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Library/CloudStorage/Dropbox/Potato_gametebinning/Potato_10cultivars_comm/ms/version_revision_3/6-Supplementary_information/"/>
    </mc:Choice>
  </mc:AlternateContent>
  <xr:revisionPtr revIDLastSave="0" documentId="13_ncr:1_{51A278F9-6CBF-7D41-A82E-2B8E810C72BE}" xr6:coauthVersionLast="47" xr6:coauthVersionMax="47" xr10:uidLastSave="{00000000-0000-0000-0000-000000000000}"/>
  <bookViews>
    <workbookView xWindow="26700" yWindow="-22540" windowWidth="40960" windowHeight="22540" activeTab="4" xr2:uid="{4A218953-A3AA-7849-886E-0A596994B5B2}"/>
  </bookViews>
  <sheets>
    <sheet name="S1_founder_varieties_pedigree" sheetId="8" r:id="rId1"/>
    <sheet name="S2_samples and sequencing" sheetId="2" r:id="rId2"/>
    <sheet name="S3_initial assembly and contig" sheetId="3" r:id="rId3"/>
    <sheet name="s4_BUSCO_evaluation_of_asm_ann" sheetId="4" r:id="rId4"/>
    <sheet name="s5_pericentromericTest" sheetId="6" r:id="rId5"/>
    <sheet name="s6_predicted_LD_decay_Rho" sheetId="5" r:id="rId6"/>
    <sheet name="s7_Threading_summary" sheetId="9" r:id="rId7"/>
  </sheets>
  <definedNames>
    <definedName name="general_stats" localSheetId="1">'S2_samples and sequencing'!$K$30:$R$50</definedName>
    <definedName name="haploid_genome_level_gene_hit_by_sv_count_1" localSheetId="3">s4_BUSCO_evaluation_of_asm_ann!#REF!</definedName>
    <definedName name="res_161_ids_to_report_cnt" localSheetId="0">S1_founder_varieties_pedigree!$E$4:$E$163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9" l="1"/>
  <c r="R5" i="9"/>
  <c r="R6" i="9"/>
  <c r="R7" i="9"/>
  <c r="R8" i="9"/>
  <c r="R9" i="9"/>
  <c r="R10" i="9"/>
  <c r="R11" i="9"/>
  <c r="R12" i="9"/>
  <c r="R13" i="9"/>
  <c r="R14" i="9"/>
  <c r="R3" i="9"/>
  <c r="J4" i="9"/>
  <c r="J5" i="9"/>
  <c r="J6" i="9"/>
  <c r="J7" i="9"/>
  <c r="J8" i="9"/>
  <c r="J9" i="9"/>
  <c r="J10" i="9"/>
  <c r="J11" i="9"/>
  <c r="J12" i="9"/>
  <c r="J13" i="9"/>
  <c r="J14" i="9"/>
  <c r="J3" i="9"/>
  <c r="Q4" i="9"/>
  <c r="Q5" i="9"/>
  <c r="Q6" i="9"/>
  <c r="Q7" i="9"/>
  <c r="Q8" i="9"/>
  <c r="Q9" i="9"/>
  <c r="Q10" i="9"/>
  <c r="Q11" i="9"/>
  <c r="Q12" i="9"/>
  <c r="Q13" i="9"/>
  <c r="Q14" i="9"/>
  <c r="Q3" i="9"/>
  <c r="I4" i="9"/>
  <c r="I5" i="9"/>
  <c r="I6" i="9"/>
  <c r="I7" i="9"/>
  <c r="I8" i="9"/>
  <c r="I9" i="9"/>
  <c r="I10" i="9"/>
  <c r="I11" i="9"/>
  <c r="I12" i="9"/>
  <c r="I13" i="9"/>
  <c r="I14" i="9"/>
  <c r="I3" i="9"/>
  <c r="R14" i="3" l="1"/>
  <c r="N14" i="3"/>
  <c r="G14" i="3"/>
  <c r="M55" i="4"/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4" i="2"/>
  <c r="M50" i="4"/>
  <c r="M45" i="4"/>
  <c r="M40" i="4"/>
  <c r="M35" i="4"/>
  <c r="M30" i="4"/>
  <c r="M25" i="4"/>
  <c r="M20" i="4"/>
  <c r="M15" i="4"/>
  <c r="M10" i="4"/>
  <c r="M5" i="4"/>
  <c r="R5" i="3"/>
  <c r="R6" i="3"/>
  <c r="R7" i="3"/>
  <c r="R8" i="3"/>
  <c r="R9" i="3"/>
  <c r="R10" i="3"/>
  <c r="R11" i="3"/>
  <c r="R12" i="3"/>
  <c r="R13" i="3"/>
  <c r="R4" i="3"/>
  <c r="N5" i="3"/>
  <c r="N6" i="3"/>
  <c r="N7" i="3"/>
  <c r="N8" i="3"/>
  <c r="N9" i="3"/>
  <c r="N10" i="3"/>
  <c r="N11" i="3"/>
  <c r="N12" i="3"/>
  <c r="N13" i="3"/>
  <c r="N4" i="3"/>
  <c r="G5" i="3"/>
  <c r="G6" i="3"/>
  <c r="G7" i="3"/>
  <c r="G8" i="3"/>
  <c r="G9" i="3"/>
  <c r="G10" i="3"/>
  <c r="G11" i="3"/>
  <c r="G12" i="3"/>
  <c r="G13" i="3"/>
  <c r="G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AB5C8F3-97A3-8A40-BA53-4BD7F6A7BC5D}" name="general_stats" type="6" refreshedVersion="8" background="1" saveData="1">
    <textPr sourceFile="/Users/sun/Desktop/z_10potato_project/xjtu_s0_10_potato_cultivar_selection/general_stats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463192BB-E4C0-9345-A342-66B14534F991}" name="res_161_ids_to_report_cnt" type="6" refreshedVersion="8" background="1" saveData="1">
    <textPr sourceFile="/Users/sun/Desktop/z_10potato_project/xjtu_s0_10_potato_cultivar_selection/WUR_pedigree/wur_downloaded/res_161_ids_to_report_cnt.txt" decimal="," thousands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148" uniqueCount="485">
  <si>
    <t>Supplementary Table 1 Analysis of the Wageningen University Potato Pedigree Database led to 164 founder potato varieties</t>
  </si>
  <si>
    <t>WUR Database Identifier</t>
  </si>
  <si>
    <t>Pedigree Parental Information</t>
  </si>
  <si>
    <t>Place of Origin</t>
  </si>
  <si>
    <t>Year of Origin</t>
  </si>
  <si>
    <t>Time used in other pedigrees</t>
  </si>
  <si>
    <t>MYATT'S ASHLEAF</t>
  </si>
  <si>
    <t>unknown</t>
  </si>
  <si>
    <t xml:space="preserve"> GB</t>
  </si>
  <si>
    <t>FOX'S SEEDLING</t>
  </si>
  <si>
    <t>OLD BLUE DON seedling</t>
  </si>
  <si>
    <t>PATERSON'S VICTORIA</t>
  </si>
  <si>
    <t>FLUKE seedling</t>
  </si>
  <si>
    <t>GARNET CHILI</t>
  </si>
  <si>
    <t>ROUGH PURPLE CHILI seedling</t>
  </si>
  <si>
    <t xml:space="preserve"> USA</t>
  </si>
  <si>
    <t>ZEEUWSE BLAUWE</t>
  </si>
  <si>
    <t xml:space="preserve"> HOL</t>
  </si>
  <si>
    <t>DABER</t>
  </si>
  <si>
    <t xml:space="preserve"> GER</t>
  </si>
  <si>
    <t>PEERLESS</t>
  </si>
  <si>
    <t>GARNET CHILI seedling</t>
  </si>
  <si>
    <t>WHITE PEACHBLOW</t>
  </si>
  <si>
    <t>PEACHBLOW mutant</t>
  </si>
  <si>
    <t>PEACHBLOW seedling</t>
  </si>
  <si>
    <t>EARLY ROSE</t>
  </si>
  <si>
    <t>FLOURBALL</t>
  </si>
  <si>
    <t>SUTTON'S FLOURBALL synonym</t>
  </si>
  <si>
    <t>WHITE ROSE</t>
  </si>
  <si>
    <t>JACKSON seedling</t>
  </si>
  <si>
    <t>EUREKA</t>
  </si>
  <si>
    <t>EXCELSIOR x WHITE PEACHBLOW</t>
  </si>
  <si>
    <t>RATTE</t>
  </si>
  <si>
    <t>SNOWFLAKE</t>
  </si>
  <si>
    <t>EARLY ROSE x WHITE PEACHBLOW</t>
  </si>
  <si>
    <t>(WHITE PEACHBLOW x EARLY ROSE) x EXCELSIOR</t>
  </si>
  <si>
    <t>EARLY ROSE x EXCELSIOR</t>
  </si>
  <si>
    <t>ALPHA</t>
  </si>
  <si>
    <t>EARLY ROSE x SEBEC</t>
  </si>
  <si>
    <t>EARLY OHIO</t>
  </si>
  <si>
    <t>EARLY ROSE x EARLY ROSE</t>
  </si>
  <si>
    <t>IMPERATOR</t>
  </si>
  <si>
    <t>EARLY ROSE x PATERSON'S VICTORIA</t>
  </si>
  <si>
    <t>MAGNUM BONUM</t>
  </si>
  <si>
    <t>IRISH COBBLER</t>
  </si>
  <si>
    <t>EARLY ROSE mutant</t>
  </si>
  <si>
    <t>BEAUTY OF HEBRON</t>
  </si>
  <si>
    <t>GARNET CHILI x GARNET CHILI</t>
  </si>
  <si>
    <t>TRIUMPH</t>
  </si>
  <si>
    <t>PEERLESS x EARLY ROSE</t>
  </si>
  <si>
    <t>HERTHA</t>
  </si>
  <si>
    <t>McCORMICK</t>
  </si>
  <si>
    <t>ZWICKAUER FRUHE</t>
  </si>
  <si>
    <t>0742 x 083</t>
  </si>
  <si>
    <t>ERSTE VON FROMSDORF</t>
  </si>
  <si>
    <t>HERMANN x CIMBAL 88</t>
  </si>
  <si>
    <t>BELLE DE FONTENAY</t>
  </si>
  <si>
    <t xml:space="preserve"> FRA</t>
  </si>
  <si>
    <t>GREEN MOUNTAIN</t>
  </si>
  <si>
    <t>DUNMORE x EXCELSIOR</t>
  </si>
  <si>
    <t>ABUNDANCE</t>
  </si>
  <si>
    <t>MAGNUM BONUM x FOX'S SEEDLING</t>
  </si>
  <si>
    <t>REICHSKANZLER</t>
  </si>
  <si>
    <t>SEED x DABER</t>
  </si>
  <si>
    <t>RURAL NEW YORKER NO. 2</t>
  </si>
  <si>
    <t>SIMSON</t>
  </si>
  <si>
    <t>ODIN x PAULSEN D 205/81</t>
  </si>
  <si>
    <t>JULI</t>
  </si>
  <si>
    <t>JOSEPH RIGAULT x PFLUCKMAUS</t>
  </si>
  <si>
    <t>DUKE OF YORK</t>
  </si>
  <si>
    <t>EARLY PRIMROSE x KING KIDNEY</t>
  </si>
  <si>
    <t>WILHELM KORN</t>
  </si>
  <si>
    <t>DABER x ERSTE VON FROMSDORF</t>
  </si>
  <si>
    <t>MAGNUM BONUM seedling</t>
  </si>
  <si>
    <t>EARLY ROSE x WHITE STAR</t>
  </si>
  <si>
    <t>UP TO DATE</t>
  </si>
  <si>
    <t>PATERSON'S VICTORIA x BLUE DON</t>
  </si>
  <si>
    <t>IMPERATOR x SIMSON</t>
  </si>
  <si>
    <t>PROFESSOR WOHLTMANN</t>
  </si>
  <si>
    <t>EIGENHEIMER</t>
  </si>
  <si>
    <t>BLAUE RIESEN x JAUNE D'OR</t>
  </si>
  <si>
    <t>EPICURE</t>
  </si>
  <si>
    <t>MAGNUM BONUM x EARLY REGENT</t>
  </si>
  <si>
    <t>ELLA</t>
  </si>
  <si>
    <t>EARLY ROSE x ERSTE VON FROMSDORF</t>
  </si>
  <si>
    <t>PAUL KRUGER</t>
  </si>
  <si>
    <t>IMPERATOR x WILHELM KORN</t>
  </si>
  <si>
    <t>INDUSTRIE</t>
  </si>
  <si>
    <t>ZWICKAUER FRUHE x SIMSON</t>
  </si>
  <si>
    <t>DE WET</t>
  </si>
  <si>
    <t>EIGENHEIMER x SIMSON</t>
  </si>
  <si>
    <t>EVA</t>
  </si>
  <si>
    <t>EARLY SUNRISE x ERSTE VON FROMSDORF</t>
  </si>
  <si>
    <t>RUSSET RURAL</t>
  </si>
  <si>
    <t>RURAL NEW YORKER NO. 2 mutant</t>
  </si>
  <si>
    <t>AVENIR</t>
  </si>
  <si>
    <t>ALBION x JAUNE D'OR</t>
  </si>
  <si>
    <t>ATHENE x JAUNE D'OR</t>
  </si>
  <si>
    <t>ALMA</t>
  </si>
  <si>
    <t>FURSTENKRONE</t>
  </si>
  <si>
    <t>KONIGIN CAROLA x CYCLOP</t>
  </si>
  <si>
    <t>KERR'S PINK</t>
  </si>
  <si>
    <t>FORTYFOLD x ABUNDANCE</t>
  </si>
  <si>
    <t>RODE STAR</t>
  </si>
  <si>
    <t>PROFESSOR WOHLTMANN x ERICA</t>
  </si>
  <si>
    <t>RUSSET BURBANK</t>
  </si>
  <si>
    <t>BURBANK mutant ?</t>
  </si>
  <si>
    <t>JUBEL</t>
  </si>
  <si>
    <t>VICTORIA AUGUSTA x 78/92</t>
  </si>
  <si>
    <t>CIMBALS NEUE IMPERATOR</t>
  </si>
  <si>
    <t>VICTORIA</t>
  </si>
  <si>
    <t>BINTJE</t>
  </si>
  <si>
    <t>MUNSTERSEN x JAUNE D'OR</t>
  </si>
  <si>
    <t>MAJESTIC</t>
  </si>
  <si>
    <t>BRITISH QUEEN seedling</t>
  </si>
  <si>
    <t>APOLLO</t>
  </si>
  <si>
    <t>LANGE WOLKAMMERS x JAUNE D'OR</t>
  </si>
  <si>
    <t>DEODARA</t>
  </si>
  <si>
    <t>DEUTSCHES REICH x JUBEL</t>
  </si>
  <si>
    <t>PARNASSIA</t>
  </si>
  <si>
    <t>HINDENBURG</t>
  </si>
  <si>
    <t>ISMENE x JUBEL</t>
  </si>
  <si>
    <t>CENTIFOLIA</t>
  </si>
  <si>
    <t>BROCKEN x FLORA</t>
  </si>
  <si>
    <t>PEPO</t>
  </si>
  <si>
    <t>ALLERFRUHESTE GELBE</t>
  </si>
  <si>
    <t>BOHM 155/06 x INDUSTRIE</t>
  </si>
  <si>
    <t>PAUL KRUGER x PREFERENT</t>
  </si>
  <si>
    <t>BERLICHINGEN</t>
  </si>
  <si>
    <t>CENTIFOLIA x PEPO</t>
  </si>
  <si>
    <t>ROSAFOLIA</t>
  </si>
  <si>
    <t>CENTIFOLIA x PARNASSIA</t>
  </si>
  <si>
    <t>ERDGOLD</t>
  </si>
  <si>
    <t>INDUSTRIE x JUBEL</t>
  </si>
  <si>
    <t>HERALD</t>
  </si>
  <si>
    <t>MAJESTIC x ABUNDANCE</t>
  </si>
  <si>
    <t>EXCELLENT x PREFERENT</t>
  </si>
  <si>
    <t>ACKERSEGEN</t>
  </si>
  <si>
    <t>HINDENBURG x ALLERFRUHESTE GELBE</t>
  </si>
  <si>
    <t>FURORE</t>
  </si>
  <si>
    <t>RODE STAR x ALPHA</t>
  </si>
  <si>
    <t>VORAN</t>
  </si>
  <si>
    <t>KAISERKRONE x HERBSTGELBE</t>
  </si>
  <si>
    <t>SMYSLOVSKY</t>
  </si>
  <si>
    <t>FURSTENKRONE mutant</t>
  </si>
  <si>
    <t xml:space="preserve"> SU</t>
  </si>
  <si>
    <t>FRUHMOLLE</t>
  </si>
  <si>
    <t>ASCHE 118 x JUBEL</t>
  </si>
  <si>
    <t>FLAVA</t>
  </si>
  <si>
    <t>ERDGOLD x JAUNE D'OR</t>
  </si>
  <si>
    <t>PHYTOPHTHOROUSTOITSCHIVY</t>
  </si>
  <si>
    <t>IMPERATOR x ((dms x GRANAT) x GRANAT)</t>
  </si>
  <si>
    <t>RECORD</t>
  </si>
  <si>
    <t>TRENCTRIA x ENERGIE</t>
  </si>
  <si>
    <t>KATAHDIN</t>
  </si>
  <si>
    <t>USDA 40568 x USDA 24642</t>
  </si>
  <si>
    <t>CHIPPEWA</t>
  </si>
  <si>
    <t>USDA 24642 x USDA 40568</t>
  </si>
  <si>
    <t>STARKERAGIS</t>
  </si>
  <si>
    <t>RAGIS 3333 x ORANGE</t>
  </si>
  <si>
    <t>OSTBOTE</t>
  </si>
  <si>
    <t>HESSENLAND x HINDENBURG</t>
  </si>
  <si>
    <t>MITTELFRUHE</t>
  </si>
  <si>
    <t>HINDENBURG x EDELTRAUT</t>
  </si>
  <si>
    <t>GLORIA</t>
  </si>
  <si>
    <t>landrace x UNICA</t>
  </si>
  <si>
    <t xml:space="preserve"> SWE</t>
  </si>
  <si>
    <t>OLYMPIA</t>
  </si>
  <si>
    <t>VON KAMEKE 212.52 x VON KAMEKE 209.17</t>
  </si>
  <si>
    <t>MERKUR</t>
  </si>
  <si>
    <t>VIRULANE</t>
  </si>
  <si>
    <t>GOLDEN WONDER x PEPO</t>
  </si>
  <si>
    <t>HOUMA</t>
  </si>
  <si>
    <t>CHARLES DOWNING x KATAHDIN</t>
  </si>
  <si>
    <t>EDELGARD</t>
  </si>
  <si>
    <t>EDELTRAUT x ?</t>
  </si>
  <si>
    <t>ALPHA x BATO</t>
  </si>
  <si>
    <t>EARLAINE</t>
  </si>
  <si>
    <t>IRISH COBBLER x USDA 43055</t>
  </si>
  <si>
    <t>CARNEA</t>
  </si>
  <si>
    <t>4008/25 x HINDENBURG</t>
  </si>
  <si>
    <t>SEBAGO</t>
  </si>
  <si>
    <t>CHIPPEWA x KATAHDIN</t>
  </si>
  <si>
    <t>PONTIAC</t>
  </si>
  <si>
    <t>TRIUMPH x KATAHDIN</t>
  </si>
  <si>
    <t>CRAIGS DEFIANCE</t>
  </si>
  <si>
    <t>EPICURE x PEPO</t>
  </si>
  <si>
    <t>OKTIABRENOK</t>
  </si>
  <si>
    <t>SMYSLOVSKY x AZA</t>
  </si>
  <si>
    <t>AGRA</t>
  </si>
  <si>
    <t>1649.9 x 522.183</t>
  </si>
  <si>
    <t>(M 10675 x ?) x (IRISH COBBLER x 131.1)</t>
  </si>
  <si>
    <t>FRUHNUDEL</t>
  </si>
  <si>
    <t>BRA 4 x KNEHDENER 45</t>
  </si>
  <si>
    <t>JOHANNA</t>
  </si>
  <si>
    <t>ACKERSEGEN x BODENKRAFT</t>
  </si>
  <si>
    <t>FALKE</t>
  </si>
  <si>
    <t>P 30 x I 2 J 130</t>
  </si>
  <si>
    <t>AQUILA</t>
  </si>
  <si>
    <t>(((POLANIN x EF XII-2) x JUBEL) x HINDENBURG) x KONSURAGIS</t>
  </si>
  <si>
    <t>VERA</t>
  </si>
  <si>
    <t>EBSTORF S 5 x EBSTORF S 13</t>
  </si>
  <si>
    <t>NORIN NO.1</t>
  </si>
  <si>
    <t>IRISH COBBLER x DEODARA</t>
  </si>
  <si>
    <t xml:space="preserve"> JAP</t>
  </si>
  <si>
    <t>CAPELLA</t>
  </si>
  <si>
    <t>EDDA x (INDUSTRIE x (EF XII-2 x POLANIN))</t>
  </si>
  <si>
    <t>MENOMINEE</t>
  </si>
  <si>
    <t>JUBEL x USDA 44537</t>
  </si>
  <si>
    <t>BONA</t>
  </si>
  <si>
    <t>EBSTORF S 6 x FLAVA</t>
  </si>
  <si>
    <t>DR. McINTOSH</t>
  </si>
  <si>
    <t>HERALD x phu</t>
  </si>
  <si>
    <t>OBERARNBACHER FRUHE</t>
  </si>
  <si>
    <t>KA.JU.11 x RG 1265</t>
  </si>
  <si>
    <t xml:space="preserve"> BRD</t>
  </si>
  <si>
    <t>CAYUGA</t>
  </si>
  <si>
    <t>HINDENBURG x KATAHDIN</t>
  </si>
  <si>
    <t>HUINKUL</t>
  </si>
  <si>
    <t>SARANAC x EARLAINE</t>
  </si>
  <si>
    <t xml:space="preserve"> ARG</t>
  </si>
  <si>
    <t>PANTHER</t>
  </si>
  <si>
    <t>BRA 3/35 x TIGER</t>
  </si>
  <si>
    <t>HOCHPROZENTIGE</t>
  </si>
  <si>
    <t>seedling x seedling</t>
  </si>
  <si>
    <t>LIBERTAS</t>
  </si>
  <si>
    <t>RECORD x VEENHUIZEN 31185</t>
  </si>
  <si>
    <t>SASKIA</t>
  </si>
  <si>
    <t>RODE EERSTELING x HERALD</t>
  </si>
  <si>
    <t>BF 15</t>
  </si>
  <si>
    <t>BELLE DE FONTENAY x FLAVA</t>
  </si>
  <si>
    <t>CRAIGS ROYAL</t>
  </si>
  <si>
    <t>CRAIGS DEFIANCE x GLADSTONE</t>
  </si>
  <si>
    <t>SIRTEMA</t>
  </si>
  <si>
    <t>DORST H 123A x FRUHMOLLE</t>
  </si>
  <si>
    <t>MARITTA</t>
  </si>
  <si>
    <t>W 66/102 x MITTELFRUHE</t>
  </si>
  <si>
    <t>KENNEBEC</t>
  </si>
  <si>
    <t>USDA B 127 x USDA 96-56</t>
  </si>
  <si>
    <t>PROFIJT</t>
  </si>
  <si>
    <t>PRUMMEL K 264 x MATADOR</t>
  </si>
  <si>
    <t>ROSEVAL</t>
  </si>
  <si>
    <t>VALE x ROSA</t>
  </si>
  <si>
    <t>KING GEORGE x MITTELFRUHE</t>
  </si>
  <si>
    <t>GINEKE</t>
  </si>
  <si>
    <t>ULTIMUS x RECORD</t>
  </si>
  <si>
    <t>URGENTA</t>
  </si>
  <si>
    <t>FURORE x KATAHDIN</t>
  </si>
  <si>
    <t>CHEROKEE</t>
  </si>
  <si>
    <t>USDA 96-56 x USDA 528-170</t>
  </si>
  <si>
    <t>APTA</t>
  </si>
  <si>
    <t>seedling x HINDENBURG</t>
  </si>
  <si>
    <t>KAMERAZ</t>
  </si>
  <si>
    <t>PHYTOPHTHOROUSTOITSCHIVY x SICKINGEN</t>
  </si>
  <si>
    <t>ORA</t>
  </si>
  <si>
    <t>CAPELLA x BRA 9089</t>
  </si>
  <si>
    <t xml:space="preserve"> DDR</t>
  </si>
  <si>
    <t>EARLY GEM</t>
  </si>
  <si>
    <t>RUSSET BURBANK x USDA 96-56</t>
  </si>
  <si>
    <t>PIMPERNEL</t>
  </si>
  <si>
    <t>POPULAIR x MULDER K 101</t>
  </si>
  <si>
    <t>LORI</t>
  </si>
  <si>
    <t>seedling x FICHTELGOLD</t>
  </si>
  <si>
    <t>PRIEKULSKY RANNY</t>
  </si>
  <si>
    <t>IRISH COBBLER x JUBEL</t>
  </si>
  <si>
    <t>BEA</t>
  </si>
  <si>
    <t>ARI x BELKA</t>
  </si>
  <si>
    <t>MERRIMACK</t>
  </si>
  <si>
    <t>SARANAC x USDA 96-56</t>
  </si>
  <si>
    <t>ULSTER KNIGHT</t>
  </si>
  <si>
    <t>CLARKE 736 x CRAIGS DEFIANCE</t>
  </si>
  <si>
    <t>GRATA</t>
  </si>
  <si>
    <t>ACKERSEGEN x FLAVA</t>
  </si>
  <si>
    <t>GIEWONT</t>
  </si>
  <si>
    <t>WISLA x BRA 9089</t>
  </si>
  <si>
    <t xml:space="preserve"> POL</t>
  </si>
  <si>
    <t>PANTHER x JOHANNA</t>
  </si>
  <si>
    <t>EPOKA</t>
  </si>
  <si>
    <t>R-913 x DELFIN</t>
  </si>
  <si>
    <t>REAAL</t>
  </si>
  <si>
    <t>CEB 44-31-2 x CEB 43-160-12</t>
  </si>
  <si>
    <t>OLEV</t>
  </si>
  <si>
    <t>VIRULANE x MPI 40.663/21</t>
  </si>
  <si>
    <t>SCHWALBE</t>
  </si>
  <si>
    <t>AQUILA x CAPELLA</t>
  </si>
  <si>
    <t>DELOS</t>
  </si>
  <si>
    <t>BONA x MPI 44.335/86</t>
  </si>
  <si>
    <t>BIERMA D 21 x KATAHDIN</t>
  </si>
  <si>
    <t>HANSA</t>
  </si>
  <si>
    <t>OBERARNBACHER FRUHE x FLAVA</t>
  </si>
  <si>
    <t>DEKAMA</t>
  </si>
  <si>
    <t>IVP 354 x LIBERTAS</t>
  </si>
  <si>
    <t>ROSA</t>
  </si>
  <si>
    <t>ROSWITHA x seedling</t>
  </si>
  <si>
    <t>RHEINHORT</t>
  </si>
  <si>
    <t>AUGUSTA x MPI 44.335/37</t>
  </si>
  <si>
    <t>SAPHIR</t>
  </si>
  <si>
    <t>MPI 43.141/6 x MPI 44.1016/24</t>
  </si>
  <si>
    <t>Yam</t>
  </si>
  <si>
    <t>NA</t>
  </si>
  <si>
    <t>GBR</t>
  </si>
  <si>
    <t>pre-1787</t>
  </si>
  <si>
    <t>Edzell Blue</t>
  </si>
  <si>
    <t>pre-1890</t>
  </si>
  <si>
    <t>Pap Bonita</t>
  </si>
  <si>
    <t>NA (landrace)</t>
  </si>
  <si>
    <t>Lumper</t>
  </si>
  <si>
    <t>IRL</t>
  </si>
  <si>
    <t>pre-1810</t>
  </si>
  <si>
    <t>Supplementary Table 2 Selection of ancestral potato varieties and statistics in sequencing</t>
  </si>
  <si>
    <t>Variety</t>
  </si>
  <si>
    <t>Origin</t>
  </si>
  <si>
    <t>Year
(WUR)</t>
  </si>
  <si>
    <t>Label</t>
  </si>
  <si>
    <t>Pedigree count for creating other varieties</t>
  </si>
  <si>
    <t>Flowering status</t>
  </si>
  <si>
    <t>Number of short read pairs:  for initial variant analysis (TPase-based DNA library)</t>
  </si>
  <si>
    <t>Gb of short read pairs:  for initial variant analysis (TPase-based DNA library)</t>
  </si>
  <si>
    <t>Rate locally aligned to reference genome (DM v6.1)</t>
  </si>
  <si>
    <t>Number of variants found</t>
  </si>
  <si>
    <t xml:space="preserve">Number of PacBio HiFi reads </t>
  </si>
  <si>
    <t>Amount of PacBio HiFi reads (Gb)</t>
  </si>
  <si>
    <t>Average length of PacBio HiFi reads (Kb)</t>
  </si>
  <si>
    <t>Coverage of PacBio HiFi read sequencing (x)</t>
  </si>
  <si>
    <t>Number of Hi-C read pairs (Omni-C)</t>
  </si>
  <si>
    <t>Amount of Hi-C read pairs (Gb)</t>
  </si>
  <si>
    <t>Coverage of Hi-C sequencing (x)</t>
  </si>
  <si>
    <t>Number of short read pairs (DNB-seq)</t>
  </si>
  <si>
    <t>Amount of short read pairs (Gb)</t>
  </si>
  <si>
    <t>Coverage of short read sequencing (x)</t>
  </si>
  <si>
    <t>Paterson's Victoria</t>
  </si>
  <si>
    <t>N</t>
  </si>
  <si>
    <t>Abortion</t>
  </si>
  <si>
    <t>98.18</t>
  </si>
  <si>
    <t>White Rose (17)</t>
  </si>
  <si>
    <t>USA</t>
  </si>
  <si>
    <t>A</t>
  </si>
  <si>
    <t>Flowering</t>
  </si>
  <si>
    <t>97.74</t>
  </si>
  <si>
    <t>Belle de Fontenay (193)</t>
  </si>
  <si>
    <t>FRA</t>
  </si>
  <si>
    <t>B</t>
  </si>
  <si>
    <t>98.26</t>
  </si>
  <si>
    <t>Eigenheimer (309)</t>
  </si>
  <si>
    <t>HOL</t>
  </si>
  <si>
    <t>C</t>
  </si>
  <si>
    <t>98.09</t>
  </si>
  <si>
    <t>Professor Wohltmann (138)</t>
  </si>
  <si>
    <t>GER</t>
  </si>
  <si>
    <t>D</t>
  </si>
  <si>
    <t>98.30</t>
  </si>
  <si>
    <t>Flourball (1970)</t>
  </si>
  <si>
    <t>GB</t>
  </si>
  <si>
    <t>E</t>
  </si>
  <si>
    <t>98.42</t>
  </si>
  <si>
    <t>Industrie</t>
  </si>
  <si>
    <t>DEU</t>
  </si>
  <si>
    <t>1900</t>
  </si>
  <si>
    <t>97.94</t>
  </si>
  <si>
    <t>Russet Burbank</t>
  </si>
  <si>
    <t>1917</t>
  </si>
  <si>
    <t>R</t>
  </si>
  <si>
    <t>99.0</t>
  </si>
  <si>
    <t>594.9</t>
  </si>
  <si>
    <t>additional</t>
  </si>
  <si>
    <t>Ackersegen (417)</t>
  </si>
  <si>
    <t>F</t>
  </si>
  <si>
    <t>Flava (64)</t>
  </si>
  <si>
    <t>G</t>
  </si>
  <si>
    <t>97.66</t>
  </si>
  <si>
    <t>Voran</t>
  </si>
  <si>
    <t>1931</t>
  </si>
  <si>
    <t>No flowering</t>
  </si>
  <si>
    <t>97.89</t>
  </si>
  <si>
    <t>Katahdin (1)</t>
  </si>
  <si>
    <t>H</t>
  </si>
  <si>
    <t>Saskia</t>
  </si>
  <si>
    <t>NLD</t>
  </si>
  <si>
    <t>1946</t>
  </si>
  <si>
    <t>97.98</t>
  </si>
  <si>
    <t>Sirtema</t>
  </si>
  <si>
    <t>1949</t>
  </si>
  <si>
    <t>98.14</t>
  </si>
  <si>
    <t>Epoka</t>
  </si>
  <si>
    <t>POL</t>
  </si>
  <si>
    <t>1955</t>
  </si>
  <si>
    <t>97.85</t>
  </si>
  <si>
    <t>97.79</t>
  </si>
  <si>
    <t>I</t>
  </si>
  <si>
    <t>Not available</t>
  </si>
  <si>
    <t>J</t>
  </si>
  <si>
    <t>Papa Bonita</t>
  </si>
  <si>
    <t>Not Available</t>
  </si>
  <si>
    <t>98.29</t>
  </si>
  <si>
    <t>Selected for pan-genome</t>
  </si>
  <si>
    <t>Note, selection rule: flowering cultivars born close to 1900.</t>
  </si>
  <si>
    <t>Note, for the validation of haplotype-graph in haplotyping.</t>
  </si>
  <si>
    <t>Non-selected</t>
  </si>
  <si>
    <t>Supplementary Table 3 Statistics of initial assembly and sequencing coverage-based contig classification</t>
  </si>
  <si>
    <t>Year</t>
  </si>
  <si>
    <r>
      <rPr>
        <i/>
        <sz val="11"/>
        <color theme="0"/>
        <rFont val="Arial"/>
        <family val="2"/>
      </rPr>
      <t>k</t>
    </r>
    <r>
      <rPr>
        <sz val="11"/>
        <color theme="0"/>
        <rFont val="Arial"/>
        <family val="2"/>
      </rPr>
      <t>-mer estimates of tetraploid genome size (Gb)</t>
    </r>
  </si>
  <si>
    <t>Initial assembly size (Gb)</t>
  </si>
  <si>
    <t>N50 of initial contigs (Mb)</t>
  </si>
  <si>
    <t>Size differenece between initial assembly and estimate (Gb)</t>
  </si>
  <si>
    <t>Percentage of haplotigs</t>
  </si>
  <si>
    <t>Percentage of diplotigs</t>
  </si>
  <si>
    <t>Percentage of triplotigs</t>
  </si>
  <si>
    <t>Percentage of tetraplotigs</t>
  </si>
  <si>
    <t>Percentage of repeats</t>
  </si>
  <si>
    <t>Initial grouped contig size using reference (Gb)</t>
  </si>
  <si>
    <t>Initial grouped contig percentage using reference</t>
  </si>
  <si>
    <t>Phased assembly size (Gb)</t>
  </si>
  <si>
    <t>Phased assembly contig N50 (Mb)</t>
  </si>
  <si>
    <t>Phased assembly - size scaffolded on chromosome (Gb)</t>
  </si>
  <si>
    <t>Phased assembly - percentage scaffolded on chromosome</t>
  </si>
  <si>
    <t>White Rose</t>
  </si>
  <si>
    <t>Belle de Fontenay</t>
  </si>
  <si>
    <t>Eigenheimer</t>
  </si>
  <si>
    <t>Professor Wohltmann</t>
  </si>
  <si>
    <t>Flourball</t>
  </si>
  <si>
    <t>Ackersegen</t>
  </si>
  <si>
    <t>Flava</t>
  </si>
  <si>
    <t>Katahdin</t>
  </si>
  <si>
    <t>pre-1815</t>
  </si>
  <si>
    <t>2,7%%</t>
  </si>
  <si>
    <t>2.0%</t>
  </si>
  <si>
    <t>Supplementary Table 4 BUSCO evaluation of genome assembly and annotation at haploid genome level</t>
  </si>
  <si>
    <t>Genome</t>
  </si>
  <si>
    <t>Assembly BUSCO (%)</t>
  </si>
  <si>
    <t>Genome annotation BUSCO (%)</t>
  </si>
  <si>
    <t>BUSCO_single</t>
  </si>
  <si>
    <t>BUSCO_duplicated</t>
  </si>
  <si>
    <t>BUSCO_complete</t>
  </si>
  <si>
    <t>BUSCO_fragmented</t>
  </si>
  <si>
    <t>BUSCO_missing</t>
  </si>
  <si>
    <t>Gene number</t>
  </si>
  <si>
    <t>full</t>
  </si>
  <si>
    <t>hap1</t>
  </si>
  <si>
    <t>hap2</t>
  </si>
  <si>
    <t>hap3</t>
  </si>
  <si>
    <t>hap4</t>
  </si>
  <si>
    <t>*Note, "full" refers to the full tetraploid genome assembly (with four sets of haploid genomes), while "hapi" refers to the haplotype-specific genome i (haploid), where i=1,2,3,4.</t>
  </si>
  <si>
    <t>Chromosome</t>
  </si>
  <si>
    <t>Rho (ρ)</t>
  </si>
  <si>
    <t>Genetic distance (bp) with predicted LD&lt;0.25</t>
  </si>
  <si>
    <t>Genetic distance (bp) with predicted LD&lt;0.1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W</t>
  </si>
  <si>
    <t>p.value</t>
  </si>
  <si>
    <t>diff_mean</t>
  </si>
  <si>
    <t>All</t>
  </si>
  <si>
    <t>Sample</t>
  </si>
  <si>
    <t>Pericentromeres</t>
  </si>
  <si>
    <t>Total nodes</t>
  </si>
  <si>
    <t>Visible nodes</t>
  </si>
  <si>
    <t>N50 (Mb)</t>
  </si>
  <si>
    <t>Pseudo-contig coverage</t>
  </si>
  <si>
    <t>Pseudo-contig nodes correct</t>
  </si>
  <si>
    <t>Precision</t>
  </si>
  <si>
    <t>Recall</t>
  </si>
  <si>
    <t>Pseudo-contig Nodes Correct</t>
  </si>
  <si>
    <t>Excluded</t>
  </si>
  <si>
    <t>Included</t>
  </si>
  <si>
    <t>Kenva</t>
  </si>
  <si>
    <t>Column description:</t>
  </si>
  <si>
    <t>Number of nodes with the respective cultivar</t>
  </si>
  <si>
    <t>Number of nodes with the respective cultivar and informative kmers</t>
  </si>
  <si>
    <t>Number of nodes in pseudo-contigs (of length &gt;= 2 nodes)</t>
  </si>
  <si>
    <t>Number of correctly predicted nodes in pseudo-contigs (length &gt;= 2 nodes)</t>
  </si>
  <si>
    <t>Pseudo-contig nodes correct / Pseudo-contig coverage</t>
  </si>
  <si>
    <t>Pseudo-contig nodes correct / Visible nodes</t>
  </si>
  <si>
    <t>Supplementary Table 7 Statistics of pseudo-contigs generated by haplotype-graph</t>
  </si>
  <si>
    <t xml:space="preserve">Supplementary Table 6 Predicted population recombination rate (ρ) per chromosome, distance with predicted linkage disequilibrium below 0.25 and 0.1. </t>
  </si>
  <si>
    <t>Supplementary Table 5 Wilcoxon rank sum test with continuity correction and test of difference in Pi between pericentromeric and non-pericentromeric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E+00"/>
    <numFmt numFmtId="167" formatCode="0.0000"/>
  </numFmts>
  <fonts count="27" x14ac:knownFonts="1">
    <font>
      <sz val="12"/>
      <color theme="1"/>
      <name val="Calibri"/>
      <family val="2"/>
      <scheme val="minor"/>
    </font>
    <font>
      <sz val="11"/>
      <color theme="0"/>
      <name val="Arial"/>
      <family val="2"/>
    </font>
    <font>
      <sz val="10"/>
      <name val="Arial"/>
      <family val="2"/>
    </font>
    <font>
      <sz val="11"/>
      <color theme="7" tint="0.59999389629810485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Times New Roman"/>
      <family val="1"/>
      <charset val="1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0"/>
      <name val="Arial"/>
      <family val="2"/>
    </font>
    <font>
      <sz val="14"/>
      <color rgb="FFFF0000"/>
      <name val="Courier New"/>
      <family val="1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1"/>
      <color theme="0" tint="-0.34998626667073579"/>
      <name val="Arial"/>
      <family val="2"/>
    </font>
    <font>
      <sz val="10"/>
      <color rgb="FF000000"/>
      <name val="Arial"/>
      <family val="2"/>
    </font>
    <font>
      <sz val="11"/>
      <color rgb="FF7030A0"/>
      <name val="Arial"/>
      <family val="2"/>
    </font>
    <font>
      <sz val="11"/>
      <color theme="0" tint="-0.499984740745262"/>
      <name val="Arial"/>
      <family val="2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C00000"/>
      <name val="Arial"/>
      <family val="2"/>
    </font>
    <font>
      <sz val="11"/>
      <name val="Calibri"/>
      <family val="2"/>
      <scheme val="minor"/>
    </font>
    <font>
      <sz val="11"/>
      <color theme="0" tint="-0.1499984740745262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/>
      <right/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 style="medium">
        <color theme="1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/>
      <bottom/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theme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theme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theme="1"/>
      </right>
      <top style="medium">
        <color rgb="FFFFFFFF"/>
      </top>
      <bottom/>
      <diagonal/>
    </border>
    <border>
      <left/>
      <right style="medium">
        <color theme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2" fillId="0" borderId="0"/>
    <xf numFmtId="0" fontId="16" fillId="0" borderId="0"/>
    <xf numFmtId="0" fontId="13" fillId="0" borderId="0"/>
  </cellStyleXfs>
  <cellXfs count="178">
    <xf numFmtId="0" fontId="0" fillId="0" borderId="0" xfId="0"/>
    <xf numFmtId="0" fontId="3" fillId="2" borderId="1" xfId="0" applyFont="1" applyFill="1" applyBorder="1" applyAlignment="1">
      <alignment horizontal="center" vertical="center" wrapText="1" readingOrder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165" fontId="9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1" fillId="0" borderId="0" xfId="0" applyFont="1"/>
    <xf numFmtId="0" fontId="3" fillId="2" borderId="7" xfId="0" applyFont="1" applyFill="1" applyBorder="1" applyAlignment="1">
      <alignment horizontal="center" vertical="center" wrapText="1" readingOrder="1"/>
    </xf>
    <xf numFmtId="0" fontId="1" fillId="2" borderId="8" xfId="0" applyFont="1" applyFill="1" applyBorder="1" applyAlignment="1">
      <alignment horizontal="center" vertical="center" wrapText="1" readingOrder="1"/>
    </xf>
    <xf numFmtId="0" fontId="3" fillId="2" borderId="8" xfId="0" applyFont="1" applyFill="1" applyBorder="1" applyAlignment="1">
      <alignment horizontal="center" vertical="center" wrapText="1" readingOrder="1"/>
    </xf>
    <xf numFmtId="0" fontId="13" fillId="0" borderId="0" xfId="0" applyFont="1"/>
    <xf numFmtId="0" fontId="9" fillId="0" borderId="0" xfId="0" applyFont="1"/>
    <xf numFmtId="2" fontId="13" fillId="0" borderId="10" xfId="0" applyNumberFormat="1" applyFont="1" applyBorder="1" applyAlignment="1">
      <alignment horizontal="center"/>
    </xf>
    <xf numFmtId="11" fontId="0" fillId="0" borderId="0" xfId="0" applyNumberFormat="1"/>
    <xf numFmtId="166" fontId="0" fillId="0" borderId="0" xfId="0" applyNumberFormat="1"/>
    <xf numFmtId="0" fontId="1" fillId="2" borderId="1" xfId="0" applyFont="1" applyFill="1" applyBorder="1" applyAlignment="1">
      <alignment horizontal="left" vertical="center" wrapText="1" readingOrder="1"/>
    </xf>
    <xf numFmtId="0" fontId="7" fillId="0" borderId="0" xfId="0" applyFont="1" applyAlignment="1">
      <alignment vertical="center"/>
    </xf>
    <xf numFmtId="0" fontId="15" fillId="2" borderId="1" xfId="0" applyFont="1" applyFill="1" applyBorder="1" applyAlignment="1">
      <alignment horizontal="center" vertical="center" wrapText="1" readingOrder="1"/>
    </xf>
    <xf numFmtId="0" fontId="15" fillId="0" borderId="0" xfId="0" applyFont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17" fillId="3" borderId="15" xfId="1" applyFont="1" applyFill="1" applyBorder="1" applyAlignment="1">
      <alignment horizontal="center" wrapText="1"/>
    </xf>
    <xf numFmtId="0" fontId="18" fillId="3" borderId="15" xfId="0" applyFont="1" applyFill="1" applyBorder="1" applyAlignment="1">
      <alignment horizontal="center"/>
    </xf>
    <xf numFmtId="0" fontId="18" fillId="3" borderId="0" xfId="0" applyFont="1" applyFill="1" applyAlignment="1">
      <alignment horizontal="center"/>
    </xf>
    <xf numFmtId="3" fontId="9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3" borderId="15" xfId="0" applyFill="1" applyBorder="1" applyAlignment="1">
      <alignment horizontal="center"/>
    </xf>
    <xf numFmtId="0" fontId="9" fillId="3" borderId="16" xfId="0" applyFont="1" applyFill="1" applyBorder="1" applyAlignment="1">
      <alignment horizontal="center"/>
    </xf>
    <xf numFmtId="0" fontId="9" fillId="3" borderId="12" xfId="0" applyFont="1" applyFill="1" applyBorder="1" applyAlignment="1">
      <alignment horizontal="center"/>
    </xf>
    <xf numFmtId="0" fontId="17" fillId="3" borderId="12" xfId="0" applyFont="1" applyFill="1" applyBorder="1" applyAlignment="1">
      <alignment horizontal="center"/>
    </xf>
    <xf numFmtId="1" fontId="13" fillId="3" borderId="17" xfId="0" applyNumberFormat="1" applyFont="1" applyFill="1" applyBorder="1" applyAlignment="1">
      <alignment horizontal="center"/>
    </xf>
    <xf numFmtId="0" fontId="9" fillId="3" borderId="18" xfId="0" applyFon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8" fillId="3" borderId="18" xfId="0" applyFont="1" applyFill="1" applyBorder="1" applyAlignment="1">
      <alignment horizontal="center"/>
    </xf>
    <xf numFmtId="0" fontId="18" fillId="3" borderId="12" xfId="0" applyFont="1" applyFill="1" applyBorder="1" applyAlignment="1">
      <alignment horizontal="center"/>
    </xf>
    <xf numFmtId="0" fontId="18" fillId="3" borderId="19" xfId="0" applyFont="1" applyFill="1" applyBorder="1" applyAlignment="1">
      <alignment horizontal="center"/>
    </xf>
    <xf numFmtId="0" fontId="18" fillId="3" borderId="14" xfId="0" applyFont="1" applyFill="1" applyBorder="1" applyAlignment="1">
      <alignment horizontal="center"/>
    </xf>
    <xf numFmtId="1" fontId="13" fillId="3" borderId="23" xfId="0" applyNumberFormat="1" applyFont="1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18" fillId="3" borderId="24" xfId="0" applyFont="1" applyFill="1" applyBorder="1" applyAlignment="1">
      <alignment horizontal="center"/>
    </xf>
    <xf numFmtId="0" fontId="18" fillId="3" borderId="22" xfId="0" applyFont="1" applyFill="1" applyBorder="1" applyAlignment="1">
      <alignment horizontal="center"/>
    </xf>
    <xf numFmtId="0" fontId="18" fillId="3" borderId="20" xfId="0" applyFont="1" applyFill="1" applyBorder="1" applyAlignment="1">
      <alignment horizontal="center"/>
    </xf>
    <xf numFmtId="0" fontId="18" fillId="3" borderId="25" xfId="0" applyFont="1" applyFill="1" applyBorder="1" applyAlignment="1">
      <alignment horizontal="center"/>
    </xf>
    <xf numFmtId="0" fontId="17" fillId="3" borderId="15" xfId="0" applyFont="1" applyFill="1" applyBorder="1" applyAlignment="1">
      <alignment horizontal="center"/>
    </xf>
    <xf numFmtId="0" fontId="13" fillId="3" borderId="15" xfId="0" applyFont="1" applyFill="1" applyBorder="1" applyAlignment="1">
      <alignment horizontal="center" wrapText="1"/>
    </xf>
    <xf numFmtId="0" fontId="13" fillId="3" borderId="20" xfId="0" applyFont="1" applyFill="1" applyBorder="1" applyAlignment="1">
      <alignment horizontal="center" wrapText="1"/>
    </xf>
    <xf numFmtId="164" fontId="9" fillId="3" borderId="16" xfId="0" applyNumberFormat="1" applyFont="1" applyFill="1" applyBorder="1" applyAlignment="1">
      <alignment horizontal="center"/>
    </xf>
    <xf numFmtId="164" fontId="9" fillId="3" borderId="22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9" fillId="4" borderId="16" xfId="0" applyFont="1" applyFill="1" applyBorder="1" applyAlignment="1">
      <alignment horizontal="center"/>
    </xf>
    <xf numFmtId="0" fontId="9" fillId="4" borderId="12" xfId="0" applyFont="1" applyFill="1" applyBorder="1" applyAlignment="1">
      <alignment horizontal="center"/>
    </xf>
    <xf numFmtId="0" fontId="18" fillId="4" borderId="0" xfId="0" applyFont="1" applyFill="1" applyAlignment="1">
      <alignment horizontal="center"/>
    </xf>
    <xf numFmtId="1" fontId="13" fillId="4" borderId="17" xfId="0" applyNumberFormat="1" applyFont="1" applyFill="1" applyBorder="1" applyAlignment="1">
      <alignment horizontal="center"/>
    </xf>
    <xf numFmtId="0" fontId="13" fillId="4" borderId="15" xfId="1" applyFont="1" applyFill="1" applyBorder="1" applyAlignment="1">
      <alignment horizontal="center" wrapText="1"/>
    </xf>
    <xf numFmtId="1" fontId="13" fillId="4" borderId="18" xfId="0" applyNumberFormat="1" applyFont="1" applyFill="1" applyBorder="1" applyAlignment="1">
      <alignment horizontal="center"/>
    </xf>
    <xf numFmtId="164" fontId="9" fillId="4" borderId="12" xfId="0" applyNumberFormat="1" applyFont="1" applyFill="1" applyBorder="1" applyAlignment="1">
      <alignment horizontal="center"/>
    </xf>
    <xf numFmtId="1" fontId="13" fillId="4" borderId="12" xfId="0" applyNumberFormat="1" applyFont="1" applyFill="1" applyBorder="1" applyAlignment="1">
      <alignment horizontal="center"/>
    </xf>
    <xf numFmtId="1" fontId="13" fillId="4" borderId="15" xfId="0" applyNumberFormat="1" applyFont="1" applyFill="1" applyBorder="1" applyAlignment="1">
      <alignment horizontal="center"/>
    </xf>
    <xf numFmtId="0" fontId="9" fillId="4" borderId="15" xfId="0" applyFont="1" applyFill="1" applyBorder="1" applyAlignment="1">
      <alignment horizontal="center"/>
    </xf>
    <xf numFmtId="1" fontId="9" fillId="4" borderId="15" xfId="0" applyNumberFormat="1" applyFont="1" applyFill="1" applyBorder="1" applyAlignment="1">
      <alignment horizontal="center"/>
    </xf>
    <xf numFmtId="1" fontId="9" fillId="4" borderId="19" xfId="0" applyNumberFormat="1" applyFont="1" applyFill="1" applyBorder="1" applyAlignment="1">
      <alignment horizontal="center"/>
    </xf>
    <xf numFmtId="0" fontId="14" fillId="4" borderId="0" xfId="0" applyFont="1" applyFill="1"/>
    <xf numFmtId="164" fontId="12" fillId="4" borderId="10" xfId="0" applyNumberFormat="1" applyFont="1" applyFill="1" applyBorder="1"/>
    <xf numFmtId="164" fontId="12" fillId="4" borderId="0" xfId="0" applyNumberFormat="1" applyFont="1" applyFill="1"/>
    <xf numFmtId="0" fontId="4" fillId="4" borderId="0" xfId="0" applyFont="1" applyFill="1" applyAlignment="1">
      <alignment horizontal="center" vertical="center"/>
    </xf>
    <xf numFmtId="0" fontId="13" fillId="4" borderId="0" xfId="0" applyFont="1" applyFill="1"/>
    <xf numFmtId="164" fontId="13" fillId="4" borderId="10" xfId="0" applyNumberFormat="1" applyFont="1" applyFill="1" applyBorder="1"/>
    <xf numFmtId="164" fontId="13" fillId="4" borderId="0" xfId="0" applyNumberFormat="1" applyFont="1" applyFill="1"/>
    <xf numFmtId="164" fontId="9" fillId="4" borderId="10" xfId="0" applyNumberFormat="1" applyFont="1" applyFill="1" applyBorder="1"/>
    <xf numFmtId="164" fontId="9" fillId="4" borderId="0" xfId="0" applyNumberFormat="1" applyFont="1" applyFill="1"/>
    <xf numFmtId="0" fontId="0" fillId="4" borderId="0" xfId="0" applyFill="1" applyAlignment="1">
      <alignment horizontal="center" vertical="center"/>
    </xf>
    <xf numFmtId="0" fontId="14" fillId="5" borderId="0" xfId="0" applyFont="1" applyFill="1"/>
    <xf numFmtId="164" fontId="12" fillId="5" borderId="10" xfId="0" applyNumberFormat="1" applyFont="1" applyFill="1" applyBorder="1"/>
    <xf numFmtId="164" fontId="12" fillId="5" borderId="0" xfId="0" applyNumberFormat="1" applyFont="1" applyFill="1"/>
    <xf numFmtId="0" fontId="4" fillId="5" borderId="0" xfId="0" applyFont="1" applyFill="1" applyAlignment="1">
      <alignment horizontal="center" vertical="center"/>
    </xf>
    <xf numFmtId="0" fontId="13" fillId="5" borderId="0" xfId="0" applyFont="1" applyFill="1"/>
    <xf numFmtId="164" fontId="13" fillId="5" borderId="10" xfId="0" applyNumberFormat="1" applyFont="1" applyFill="1" applyBorder="1"/>
    <xf numFmtId="164" fontId="13" fillId="5" borderId="0" xfId="0" applyNumberFormat="1" applyFont="1" applyFill="1"/>
    <xf numFmtId="164" fontId="9" fillId="5" borderId="10" xfId="0" applyNumberFormat="1" applyFont="1" applyFill="1" applyBorder="1"/>
    <xf numFmtId="164" fontId="9" fillId="5" borderId="0" xfId="0" applyNumberFormat="1" applyFont="1" applyFill="1"/>
    <xf numFmtId="0" fontId="0" fillId="5" borderId="0" xfId="0" applyFill="1" applyAlignment="1">
      <alignment horizontal="center" vertical="center"/>
    </xf>
    <xf numFmtId="0" fontId="1" fillId="2" borderId="26" xfId="0" applyFont="1" applyFill="1" applyBorder="1" applyAlignment="1">
      <alignment horizontal="center" vertical="center" wrapText="1" readingOrder="1"/>
    </xf>
    <xf numFmtId="0" fontId="1" fillId="2" borderId="27" xfId="0" applyFont="1" applyFill="1" applyBorder="1" applyAlignment="1">
      <alignment horizontal="center" vertical="center" wrapText="1" readingOrder="1"/>
    </xf>
    <xf numFmtId="164" fontId="12" fillId="4" borderId="28" xfId="0" applyNumberFormat="1" applyFont="1" applyFill="1" applyBorder="1"/>
    <xf numFmtId="164" fontId="9" fillId="4" borderId="28" xfId="0" applyNumberFormat="1" applyFont="1" applyFill="1" applyBorder="1"/>
    <xf numFmtId="164" fontId="12" fillId="5" borderId="28" xfId="0" applyNumberFormat="1" applyFont="1" applyFill="1" applyBorder="1"/>
    <xf numFmtId="164" fontId="9" fillId="5" borderId="28" xfId="0" applyNumberFormat="1" applyFont="1" applyFill="1" applyBorder="1"/>
    <xf numFmtId="164" fontId="13" fillId="5" borderId="11" xfId="0" applyNumberFormat="1" applyFont="1" applyFill="1" applyBorder="1"/>
    <xf numFmtId="1" fontId="13" fillId="5" borderId="11" xfId="0" applyNumberFormat="1" applyFont="1" applyFill="1" applyBorder="1"/>
    <xf numFmtId="166" fontId="13" fillId="5" borderId="11" xfId="0" applyNumberFormat="1" applyFont="1" applyFill="1" applyBorder="1"/>
    <xf numFmtId="164" fontId="19" fillId="7" borderId="11" xfId="0" applyNumberFormat="1" applyFont="1" applyFill="1" applyBorder="1"/>
    <xf numFmtId="1" fontId="19" fillId="7" borderId="11" xfId="0" applyNumberFormat="1" applyFont="1" applyFill="1" applyBorder="1"/>
    <xf numFmtId="166" fontId="19" fillId="7" borderId="11" xfId="0" applyNumberFormat="1" applyFont="1" applyFill="1" applyBorder="1"/>
    <xf numFmtId="2" fontId="13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9" fillId="8" borderId="16" xfId="0" applyFont="1" applyFill="1" applyBorder="1" applyAlignment="1">
      <alignment horizontal="center"/>
    </xf>
    <xf numFmtId="0" fontId="9" fillId="8" borderId="12" xfId="0" applyFont="1" applyFill="1" applyBorder="1" applyAlignment="1">
      <alignment horizontal="center"/>
    </xf>
    <xf numFmtId="0" fontId="18" fillId="8" borderId="0" xfId="0" applyFont="1" applyFill="1" applyAlignment="1">
      <alignment horizontal="center"/>
    </xf>
    <xf numFmtId="1" fontId="13" fillId="8" borderId="17" xfId="0" applyNumberFormat="1" applyFont="1" applyFill="1" applyBorder="1" applyAlignment="1">
      <alignment horizontal="center"/>
    </xf>
    <xf numFmtId="0" fontId="17" fillId="8" borderId="15" xfId="1" applyFont="1" applyFill="1" applyBorder="1" applyAlignment="1">
      <alignment horizontal="center" wrapText="1"/>
    </xf>
    <xf numFmtId="0" fontId="9" fillId="8" borderId="18" xfId="0" applyFont="1" applyFill="1" applyBorder="1" applyAlignment="1">
      <alignment horizontal="center"/>
    </xf>
    <xf numFmtId="164" fontId="9" fillId="8" borderId="16" xfId="0" applyNumberFormat="1" applyFont="1" applyFill="1" applyBorder="1" applyAlignment="1">
      <alignment horizontal="center"/>
    </xf>
    <xf numFmtId="0" fontId="9" fillId="8" borderId="15" xfId="0" applyFont="1" applyFill="1" applyBorder="1" applyAlignment="1">
      <alignment horizontal="center"/>
    </xf>
    <xf numFmtId="0" fontId="9" fillId="8" borderId="19" xfId="0" applyFont="1" applyFill="1" applyBorder="1" applyAlignment="1">
      <alignment horizontal="center"/>
    </xf>
    <xf numFmtId="0" fontId="13" fillId="3" borderId="21" xfId="0" applyFont="1" applyFill="1" applyBorder="1" applyAlignment="1">
      <alignment horizontal="center"/>
    </xf>
    <xf numFmtId="0" fontId="13" fillId="3" borderId="22" xfId="0" applyFont="1" applyFill="1" applyBorder="1" applyAlignment="1">
      <alignment horizontal="center"/>
    </xf>
    <xf numFmtId="0" fontId="9" fillId="4" borderId="0" xfId="0" applyFont="1" applyFill="1" applyAlignment="1">
      <alignment horizontal="left"/>
    </xf>
    <xf numFmtId="0" fontId="9" fillId="4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9" fillId="8" borderId="0" xfId="0" applyFont="1" applyFill="1" applyAlignment="1">
      <alignment horizontal="left"/>
    </xf>
    <xf numFmtId="0" fontId="9" fillId="9" borderId="0" xfId="0" applyFont="1" applyFill="1" applyAlignment="1">
      <alignment horizontal="center"/>
    </xf>
    <xf numFmtId="0" fontId="22" fillId="0" borderId="0" xfId="0" applyFont="1" applyAlignment="1">
      <alignment horizontal="left"/>
    </xf>
    <xf numFmtId="0" fontId="22" fillId="6" borderId="0" xfId="0" applyFont="1" applyFill="1" applyAlignment="1">
      <alignment horizontal="left"/>
    </xf>
    <xf numFmtId="0" fontId="9" fillId="5" borderId="11" xfId="0" applyFont="1" applyFill="1" applyBorder="1" applyAlignment="1">
      <alignment horizontal="center"/>
    </xf>
    <xf numFmtId="11" fontId="9" fillId="5" borderId="11" xfId="0" applyNumberFormat="1" applyFont="1" applyFill="1" applyBorder="1" applyAlignment="1">
      <alignment horizontal="center"/>
    </xf>
    <xf numFmtId="0" fontId="8" fillId="0" borderId="0" xfId="0" applyFont="1"/>
    <xf numFmtId="49" fontId="19" fillId="0" borderId="29" xfId="0" applyNumberFormat="1" applyFont="1" applyBorder="1" applyAlignment="1">
      <alignment horizontal="left"/>
    </xf>
    <xf numFmtId="49" fontId="9" fillId="7" borderId="12" xfId="0" applyNumberFormat="1" applyFont="1" applyFill="1" applyBorder="1" applyAlignment="1">
      <alignment horizontal="left"/>
    </xf>
    <xf numFmtId="0" fontId="24" fillId="7" borderId="12" xfId="0" applyFont="1" applyFill="1" applyBorder="1" applyAlignment="1">
      <alignment horizontal="left"/>
    </xf>
    <xf numFmtId="164" fontId="9" fillId="7" borderId="12" xfId="0" applyNumberFormat="1" applyFont="1" applyFill="1" applyBorder="1" applyAlignment="1">
      <alignment horizontal="left"/>
    </xf>
    <xf numFmtId="167" fontId="24" fillId="7" borderId="12" xfId="0" applyNumberFormat="1" applyFont="1" applyFill="1" applyBorder="1" applyAlignment="1">
      <alignment horizontal="left"/>
    </xf>
    <xf numFmtId="1" fontId="24" fillId="7" borderId="12" xfId="0" applyNumberFormat="1" applyFont="1" applyFill="1" applyBorder="1" applyAlignment="1">
      <alignment horizontal="left"/>
    </xf>
    <xf numFmtId="49" fontId="9" fillId="6" borderId="12" xfId="0" applyNumberFormat="1" applyFont="1" applyFill="1" applyBorder="1" applyAlignment="1">
      <alignment horizontal="left"/>
    </xf>
    <xf numFmtId="164" fontId="12" fillId="6" borderId="12" xfId="0" applyNumberFormat="1" applyFont="1" applyFill="1" applyBorder="1" applyAlignment="1">
      <alignment horizontal="left"/>
    </xf>
    <xf numFmtId="164" fontId="9" fillId="6" borderId="12" xfId="0" applyNumberFormat="1" applyFont="1" applyFill="1" applyBorder="1" applyAlignment="1">
      <alignment horizontal="left"/>
    </xf>
    <xf numFmtId="49" fontId="9" fillId="10" borderId="12" xfId="0" applyNumberFormat="1" applyFont="1" applyFill="1" applyBorder="1" applyAlignment="1">
      <alignment horizontal="left"/>
    </xf>
    <xf numFmtId="164" fontId="9" fillId="10" borderId="12" xfId="0" applyNumberFormat="1" applyFont="1" applyFill="1" applyBorder="1" applyAlignment="1">
      <alignment horizontal="left"/>
    </xf>
    <xf numFmtId="164" fontId="13" fillId="10" borderId="12" xfId="0" applyNumberFormat="1" applyFont="1" applyFill="1" applyBorder="1" applyAlignment="1">
      <alignment horizontal="left"/>
    </xf>
    <xf numFmtId="49" fontId="9" fillId="10" borderId="22" xfId="0" applyNumberFormat="1" applyFont="1" applyFill="1" applyBorder="1" applyAlignment="1">
      <alignment horizontal="left"/>
    </xf>
    <xf numFmtId="164" fontId="9" fillId="10" borderId="22" xfId="0" applyNumberFormat="1" applyFont="1" applyFill="1" applyBorder="1" applyAlignment="1">
      <alignment horizontal="left"/>
    </xf>
    <xf numFmtId="164" fontId="13" fillId="10" borderId="22" xfId="0" applyNumberFormat="1" applyFont="1" applyFill="1" applyBorder="1" applyAlignment="1">
      <alignment horizontal="left"/>
    </xf>
    <xf numFmtId="49" fontId="13" fillId="0" borderId="0" xfId="0" applyNumberFormat="1" applyFont="1" applyAlignment="1">
      <alignment horizontal="left"/>
    </xf>
    <xf numFmtId="49" fontId="26" fillId="0" borderId="0" xfId="0" applyNumberFormat="1" applyFont="1" applyAlignment="1">
      <alignment horizontal="left"/>
    </xf>
    <xf numFmtId="49" fontId="13" fillId="0" borderId="0" xfId="0" applyNumberFormat="1" applyFont="1"/>
    <xf numFmtId="49" fontId="19" fillId="0" borderId="0" xfId="0" applyNumberFormat="1" applyFont="1" applyAlignment="1">
      <alignment horizontal="left"/>
    </xf>
    <xf numFmtId="49" fontId="24" fillId="10" borderId="12" xfId="0" applyNumberFormat="1" applyFont="1" applyFill="1" applyBorder="1" applyAlignment="1">
      <alignment horizontal="left"/>
    </xf>
    <xf numFmtId="49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horizontal="center" vertical="center" wrapText="1" readingOrder="1"/>
    </xf>
    <xf numFmtId="0" fontId="3" fillId="2" borderId="5" xfId="0" applyFont="1" applyFill="1" applyBorder="1" applyAlignment="1">
      <alignment horizontal="center" vertical="center" wrapText="1" readingOrder="1"/>
    </xf>
    <xf numFmtId="0" fontId="1" fillId="2" borderId="13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6" xfId="0" applyFont="1" applyFill="1" applyBorder="1" applyAlignment="1">
      <alignment horizontal="center" vertical="center" wrapText="1" readingOrder="1"/>
    </xf>
    <xf numFmtId="0" fontId="1" fillId="2" borderId="9" xfId="0" applyFont="1" applyFill="1" applyBorder="1" applyAlignment="1">
      <alignment horizontal="center" vertical="center" wrapText="1" readingOrder="1"/>
    </xf>
    <xf numFmtId="0" fontId="13" fillId="5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3" fillId="0" borderId="0" xfId="0" applyFont="1" applyAlignment="1">
      <alignment horizontal="center"/>
    </xf>
    <xf numFmtId="49" fontId="9" fillId="11" borderId="12" xfId="0" applyNumberFormat="1" applyFont="1" applyFill="1" applyBorder="1" applyAlignment="1">
      <alignment horizontal="center" vertical="center"/>
    </xf>
    <xf numFmtId="49" fontId="9" fillId="11" borderId="22" xfId="0" applyNumberFormat="1" applyFont="1" applyFill="1" applyBorder="1" applyAlignment="1">
      <alignment horizontal="center" vertical="center"/>
    </xf>
    <xf numFmtId="49" fontId="9" fillId="7" borderId="12" xfId="0" applyNumberFormat="1" applyFont="1" applyFill="1" applyBorder="1" applyAlignment="1">
      <alignment horizontal="left" vertical="center"/>
    </xf>
    <xf numFmtId="49" fontId="9" fillId="6" borderId="12" xfId="0" applyNumberFormat="1" applyFont="1" applyFill="1" applyBorder="1" applyAlignment="1">
      <alignment horizontal="left" vertical="center"/>
    </xf>
    <xf numFmtId="49" fontId="9" fillId="10" borderId="12" xfId="0" applyNumberFormat="1" applyFont="1" applyFill="1" applyBorder="1" applyAlignment="1">
      <alignment horizontal="left" vertical="center"/>
    </xf>
    <xf numFmtId="49" fontId="9" fillId="10" borderId="22" xfId="0" applyNumberFormat="1" applyFont="1" applyFill="1" applyBorder="1" applyAlignment="1">
      <alignment horizontal="left" vertical="center"/>
    </xf>
  </cellXfs>
  <cellStyles count="4">
    <cellStyle name="Normal" xfId="0" builtinId="0"/>
    <cellStyle name="Normal 2" xfId="1" xr:uid="{BC7A56A6-A6DD-6549-ABAF-3510C5F5964B}"/>
    <cellStyle name="Normal 3" xfId="3" xr:uid="{34B176D6-893D-7F4D-B200-819B24748A47}"/>
    <cellStyle name="Standard_kks 2" xfId="2" xr:uid="{FF7F948D-F631-5F4E-8E27-4AC44A7FD91E}"/>
  </cellStyles>
  <dxfs count="0"/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161_ids_to_report_cnt" connectionId="2" xr16:uid="{265C1D50-AFF7-7342-A08C-CFC99565E64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ral_stats" connectionId="1" xr16:uid="{47FC0B8D-27DF-A947-BBB6-2F8A3507769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0E711-468B-3547-98B4-1C5C8771DFDE}">
  <dimension ref="A1:E167"/>
  <sheetViews>
    <sheetView zoomScale="80" zoomScaleNormal="80" workbookViewId="0">
      <selection sqref="A1:E2"/>
    </sheetView>
  </sheetViews>
  <sheetFormatPr baseColWidth="10" defaultColWidth="10.83203125" defaultRowHeight="16" x14ac:dyDescent="0.2"/>
  <cols>
    <col min="1" max="1" width="26.1640625" style="57" customWidth="1"/>
    <col min="2" max="2" width="45" style="57" customWidth="1"/>
    <col min="3" max="3" width="14.33203125" style="57" customWidth="1"/>
    <col min="4" max="4" width="14" style="57" customWidth="1"/>
    <col min="5" max="5" width="37.5" style="57" customWidth="1"/>
    <col min="6" max="16384" width="10.83203125" style="57"/>
  </cols>
  <sheetData>
    <row r="1" spans="1:5" x14ac:dyDescent="0.2">
      <c r="A1" s="153" t="s">
        <v>0</v>
      </c>
      <c r="B1" s="153"/>
      <c r="C1" s="153"/>
      <c r="D1" s="153"/>
      <c r="E1" s="153"/>
    </row>
    <row r="2" spans="1:5" ht="17" thickBot="1" x14ac:dyDescent="0.25">
      <c r="A2" s="153"/>
      <c r="B2" s="153"/>
      <c r="C2" s="153"/>
      <c r="D2" s="153"/>
      <c r="E2" s="153"/>
    </row>
    <row r="3" spans="1:5" ht="35" customHeight="1" x14ac:dyDescent="0.2">
      <c r="A3" s="152" t="s">
        <v>1</v>
      </c>
      <c r="B3" s="152" t="s">
        <v>2</v>
      </c>
      <c r="C3" s="152" t="s">
        <v>3</v>
      </c>
      <c r="D3" s="152" t="s">
        <v>4</v>
      </c>
      <c r="E3" s="152" t="s">
        <v>5</v>
      </c>
    </row>
    <row r="4" spans="1:5" x14ac:dyDescent="0.2">
      <c r="A4" s="122" t="s">
        <v>6</v>
      </c>
      <c r="B4" s="122" t="s">
        <v>7</v>
      </c>
      <c r="C4" s="122" t="s">
        <v>8</v>
      </c>
      <c r="D4" s="122">
        <v>1804</v>
      </c>
      <c r="E4" s="122">
        <v>29</v>
      </c>
    </row>
    <row r="5" spans="1:5" x14ac:dyDescent="0.2">
      <c r="A5" s="122" t="s">
        <v>9</v>
      </c>
      <c r="B5" s="122" t="s">
        <v>10</v>
      </c>
      <c r="C5" s="122" t="s">
        <v>8</v>
      </c>
      <c r="D5" s="122">
        <v>1820</v>
      </c>
      <c r="E5" s="122">
        <v>9</v>
      </c>
    </row>
    <row r="6" spans="1:5" x14ac:dyDescent="0.2">
      <c r="A6" s="123" t="s">
        <v>11</v>
      </c>
      <c r="B6" s="123" t="s">
        <v>12</v>
      </c>
      <c r="C6" s="123" t="s">
        <v>8</v>
      </c>
      <c r="D6" s="123">
        <v>1856</v>
      </c>
      <c r="E6" s="123">
        <v>19</v>
      </c>
    </row>
    <row r="7" spans="1:5" x14ac:dyDescent="0.2">
      <c r="A7" s="122" t="s">
        <v>13</v>
      </c>
      <c r="B7" s="122" t="s">
        <v>14</v>
      </c>
      <c r="C7" s="122" t="s">
        <v>15</v>
      </c>
      <c r="D7" s="122">
        <v>1857</v>
      </c>
      <c r="E7" s="122">
        <v>9</v>
      </c>
    </row>
    <row r="8" spans="1:5" x14ac:dyDescent="0.2">
      <c r="A8" s="122" t="s">
        <v>16</v>
      </c>
      <c r="B8" s="122" t="s">
        <v>7</v>
      </c>
      <c r="C8" s="122" t="s">
        <v>17</v>
      </c>
      <c r="D8" s="122">
        <v>1860</v>
      </c>
      <c r="E8" s="122">
        <v>12</v>
      </c>
    </row>
    <row r="9" spans="1:5" x14ac:dyDescent="0.2">
      <c r="A9" s="122" t="s">
        <v>18</v>
      </c>
      <c r="B9" s="122" t="s">
        <v>7</v>
      </c>
      <c r="C9" s="122" t="s">
        <v>19</v>
      </c>
      <c r="D9" s="122">
        <v>1860</v>
      </c>
      <c r="E9" s="122">
        <v>16</v>
      </c>
    </row>
    <row r="10" spans="1:5" x14ac:dyDescent="0.2">
      <c r="A10" s="122" t="s">
        <v>20</v>
      </c>
      <c r="B10" s="122" t="s">
        <v>21</v>
      </c>
      <c r="C10" s="122" t="s">
        <v>15</v>
      </c>
      <c r="D10" s="122">
        <v>1862</v>
      </c>
      <c r="E10" s="122">
        <v>12</v>
      </c>
    </row>
    <row r="11" spans="1:5" x14ac:dyDescent="0.2">
      <c r="A11" s="122" t="s">
        <v>22</v>
      </c>
      <c r="B11" s="122" t="s">
        <v>23</v>
      </c>
      <c r="C11" s="122" t="s">
        <v>15</v>
      </c>
      <c r="D11" s="122">
        <v>1865</v>
      </c>
      <c r="E11" s="122">
        <v>20</v>
      </c>
    </row>
    <row r="12" spans="1:5" x14ac:dyDescent="0.2">
      <c r="A12" s="122" t="s">
        <v>22</v>
      </c>
      <c r="B12" s="122" t="s">
        <v>24</v>
      </c>
      <c r="C12" s="122" t="s">
        <v>15</v>
      </c>
      <c r="D12" s="122">
        <v>1865</v>
      </c>
      <c r="E12" s="122">
        <v>20</v>
      </c>
    </row>
    <row r="13" spans="1:5" x14ac:dyDescent="0.2">
      <c r="A13" s="122" t="s">
        <v>25</v>
      </c>
      <c r="B13" s="122" t="s">
        <v>21</v>
      </c>
      <c r="C13" s="122" t="s">
        <v>15</v>
      </c>
      <c r="D13" s="122">
        <v>1867</v>
      </c>
      <c r="E13" s="122">
        <v>73</v>
      </c>
    </row>
    <row r="14" spans="1:5" x14ac:dyDescent="0.2">
      <c r="A14" s="123" t="s">
        <v>26</v>
      </c>
      <c r="B14" s="123" t="s">
        <v>27</v>
      </c>
      <c r="C14" s="123" t="s">
        <v>8</v>
      </c>
      <c r="D14" s="123">
        <v>1870</v>
      </c>
      <c r="E14" s="123">
        <v>9</v>
      </c>
    </row>
    <row r="15" spans="1:5" x14ac:dyDescent="0.2">
      <c r="A15" s="123" t="s">
        <v>28</v>
      </c>
      <c r="B15" s="123" t="s">
        <v>29</v>
      </c>
      <c r="C15" s="123" t="s">
        <v>15</v>
      </c>
      <c r="D15" s="123">
        <v>1871</v>
      </c>
      <c r="E15" s="123">
        <v>11</v>
      </c>
    </row>
    <row r="16" spans="1:5" x14ac:dyDescent="0.2">
      <c r="A16" s="122" t="s">
        <v>30</v>
      </c>
      <c r="B16" s="122" t="s">
        <v>31</v>
      </c>
      <c r="C16" s="122" t="s">
        <v>15</v>
      </c>
      <c r="D16" s="122">
        <v>1871</v>
      </c>
      <c r="E16" s="122">
        <v>31</v>
      </c>
    </row>
    <row r="17" spans="1:5" x14ac:dyDescent="0.2">
      <c r="A17" s="122" t="s">
        <v>32</v>
      </c>
      <c r="B17" s="122" t="s">
        <v>7</v>
      </c>
      <c r="C17" s="122" t="s">
        <v>19</v>
      </c>
      <c r="D17" s="122">
        <v>1872</v>
      </c>
      <c r="E17" s="122">
        <v>11</v>
      </c>
    </row>
    <row r="18" spans="1:5" x14ac:dyDescent="0.2">
      <c r="A18" s="122" t="s">
        <v>33</v>
      </c>
      <c r="B18" s="122" t="s">
        <v>34</v>
      </c>
      <c r="C18" s="122" t="s">
        <v>15</v>
      </c>
      <c r="D18" s="122">
        <v>1873</v>
      </c>
      <c r="E18" s="122">
        <v>10</v>
      </c>
    </row>
    <row r="19" spans="1:5" x14ac:dyDescent="0.2">
      <c r="A19" s="122" t="s">
        <v>33</v>
      </c>
      <c r="B19" s="122" t="s">
        <v>35</v>
      </c>
      <c r="C19" s="122" t="s">
        <v>15</v>
      </c>
      <c r="D19" s="122">
        <v>1873</v>
      </c>
      <c r="E19" s="122">
        <v>10</v>
      </c>
    </row>
    <row r="20" spans="1:5" x14ac:dyDescent="0.2">
      <c r="A20" s="122" t="s">
        <v>33</v>
      </c>
      <c r="B20" s="122" t="s">
        <v>36</v>
      </c>
      <c r="C20" s="122" t="s">
        <v>15</v>
      </c>
      <c r="D20" s="122">
        <v>1873</v>
      </c>
      <c r="E20" s="122">
        <v>10</v>
      </c>
    </row>
    <row r="21" spans="1:5" x14ac:dyDescent="0.2">
      <c r="A21" s="122" t="s">
        <v>37</v>
      </c>
      <c r="B21" s="122" t="s">
        <v>38</v>
      </c>
      <c r="C21" s="122" t="s">
        <v>15</v>
      </c>
      <c r="D21" s="122">
        <v>1874</v>
      </c>
      <c r="E21" s="122">
        <v>30</v>
      </c>
    </row>
    <row r="22" spans="1:5" x14ac:dyDescent="0.2">
      <c r="A22" s="122" t="s">
        <v>39</v>
      </c>
      <c r="B22" s="122" t="s">
        <v>40</v>
      </c>
      <c r="C22" s="122" t="s">
        <v>15</v>
      </c>
      <c r="D22" s="122">
        <v>1875</v>
      </c>
      <c r="E22" s="122">
        <v>9</v>
      </c>
    </row>
    <row r="23" spans="1:5" x14ac:dyDescent="0.2">
      <c r="A23" s="122" t="s">
        <v>41</v>
      </c>
      <c r="B23" s="122" t="s">
        <v>42</v>
      </c>
      <c r="C23" s="122" t="s">
        <v>19</v>
      </c>
      <c r="D23" s="122">
        <v>1875</v>
      </c>
      <c r="E23" s="122">
        <v>57</v>
      </c>
    </row>
    <row r="24" spans="1:5" x14ac:dyDescent="0.2">
      <c r="A24" s="122" t="s">
        <v>43</v>
      </c>
      <c r="B24" s="122" t="s">
        <v>42</v>
      </c>
      <c r="C24" s="122" t="s">
        <v>8</v>
      </c>
      <c r="D24" s="122">
        <v>1876</v>
      </c>
      <c r="E24" s="122">
        <v>18</v>
      </c>
    </row>
    <row r="25" spans="1:5" x14ac:dyDescent="0.2">
      <c r="A25" s="122" t="s">
        <v>44</v>
      </c>
      <c r="B25" s="122" t="s">
        <v>7</v>
      </c>
      <c r="C25" s="122" t="s">
        <v>15</v>
      </c>
      <c r="D25" s="122">
        <v>1876</v>
      </c>
      <c r="E25" s="122">
        <v>47</v>
      </c>
    </row>
    <row r="26" spans="1:5" x14ac:dyDescent="0.2">
      <c r="A26" s="122" t="s">
        <v>44</v>
      </c>
      <c r="B26" s="122" t="s">
        <v>45</v>
      </c>
      <c r="C26" s="122" t="s">
        <v>15</v>
      </c>
      <c r="D26" s="122">
        <v>1876</v>
      </c>
      <c r="E26" s="122">
        <v>47</v>
      </c>
    </row>
    <row r="27" spans="1:5" x14ac:dyDescent="0.2">
      <c r="A27" s="122" t="s">
        <v>46</v>
      </c>
      <c r="B27" s="122" t="s">
        <v>47</v>
      </c>
      <c r="C27" s="122" t="s">
        <v>15</v>
      </c>
      <c r="D27" s="122">
        <v>1878</v>
      </c>
      <c r="E27" s="122">
        <v>13</v>
      </c>
    </row>
    <row r="28" spans="1:5" x14ac:dyDescent="0.2">
      <c r="A28" s="122" t="s">
        <v>48</v>
      </c>
      <c r="B28" s="122" t="s">
        <v>49</v>
      </c>
      <c r="C28" s="122" t="s">
        <v>15</v>
      </c>
      <c r="D28" s="122">
        <v>1878</v>
      </c>
      <c r="E28" s="122">
        <v>31</v>
      </c>
    </row>
    <row r="29" spans="1:5" x14ac:dyDescent="0.2">
      <c r="A29" s="122" t="s">
        <v>50</v>
      </c>
      <c r="B29" s="122" t="s">
        <v>7</v>
      </c>
      <c r="C29" s="122" t="s">
        <v>19</v>
      </c>
      <c r="D29" s="122">
        <v>1881</v>
      </c>
      <c r="E29" s="122">
        <v>9</v>
      </c>
    </row>
    <row r="30" spans="1:5" x14ac:dyDescent="0.2">
      <c r="A30" s="122" t="s">
        <v>51</v>
      </c>
      <c r="B30" s="122" t="s">
        <v>7</v>
      </c>
      <c r="C30" s="122" t="s">
        <v>15</v>
      </c>
      <c r="D30" s="122">
        <v>1882</v>
      </c>
      <c r="E30" s="122">
        <v>10</v>
      </c>
    </row>
    <row r="31" spans="1:5" x14ac:dyDescent="0.2">
      <c r="A31" s="122" t="s">
        <v>52</v>
      </c>
      <c r="B31" s="122" t="s">
        <v>53</v>
      </c>
      <c r="C31" s="122" t="s">
        <v>19</v>
      </c>
      <c r="D31" s="122">
        <v>1883</v>
      </c>
      <c r="E31" s="122">
        <v>9</v>
      </c>
    </row>
    <row r="32" spans="1:5" x14ac:dyDescent="0.2">
      <c r="A32" s="122" t="s">
        <v>54</v>
      </c>
      <c r="B32" s="122" t="s">
        <v>55</v>
      </c>
      <c r="C32" s="122" t="s">
        <v>19</v>
      </c>
      <c r="D32" s="122">
        <v>1884</v>
      </c>
      <c r="E32" s="122">
        <v>17</v>
      </c>
    </row>
    <row r="33" spans="1:5" x14ac:dyDescent="0.2">
      <c r="A33" s="123" t="s">
        <v>56</v>
      </c>
      <c r="B33" s="123" t="s">
        <v>7</v>
      </c>
      <c r="C33" s="123" t="s">
        <v>57</v>
      </c>
      <c r="D33" s="123">
        <v>1885</v>
      </c>
      <c r="E33" s="123">
        <v>9</v>
      </c>
    </row>
    <row r="34" spans="1:5" x14ac:dyDescent="0.2">
      <c r="A34" s="122" t="s">
        <v>58</v>
      </c>
      <c r="B34" s="122" t="s">
        <v>59</v>
      </c>
      <c r="C34" s="122" t="s">
        <v>15</v>
      </c>
      <c r="D34" s="122">
        <v>1885</v>
      </c>
      <c r="E34" s="122">
        <v>15</v>
      </c>
    </row>
    <row r="35" spans="1:5" x14ac:dyDescent="0.2">
      <c r="A35" s="122" t="s">
        <v>60</v>
      </c>
      <c r="B35" s="122" t="s">
        <v>61</v>
      </c>
      <c r="C35" s="122" t="s">
        <v>8</v>
      </c>
      <c r="D35" s="122">
        <v>1886</v>
      </c>
      <c r="E35" s="122">
        <v>11</v>
      </c>
    </row>
    <row r="36" spans="1:5" x14ac:dyDescent="0.2">
      <c r="A36" s="122" t="s">
        <v>62</v>
      </c>
      <c r="B36" s="122" t="s">
        <v>63</v>
      </c>
      <c r="C36" s="122" t="s">
        <v>19</v>
      </c>
      <c r="D36" s="122">
        <v>1886</v>
      </c>
      <c r="E36" s="122">
        <v>13</v>
      </c>
    </row>
    <row r="37" spans="1:5" x14ac:dyDescent="0.2">
      <c r="A37" s="122" t="s">
        <v>64</v>
      </c>
      <c r="B37" s="122" t="s">
        <v>7</v>
      </c>
      <c r="C37" s="122" t="s">
        <v>15</v>
      </c>
      <c r="D37" s="122">
        <v>1888</v>
      </c>
      <c r="E37" s="122">
        <v>22</v>
      </c>
    </row>
    <row r="38" spans="1:5" x14ac:dyDescent="0.2">
      <c r="A38" s="122" t="s">
        <v>65</v>
      </c>
      <c r="B38" s="122" t="s">
        <v>66</v>
      </c>
      <c r="C38" s="122" t="s">
        <v>19</v>
      </c>
      <c r="D38" s="122">
        <v>1888</v>
      </c>
      <c r="E38" s="122">
        <v>65</v>
      </c>
    </row>
    <row r="39" spans="1:5" x14ac:dyDescent="0.2">
      <c r="A39" s="122" t="s">
        <v>67</v>
      </c>
      <c r="B39" s="122" t="s">
        <v>68</v>
      </c>
      <c r="C39" s="122" t="s">
        <v>19</v>
      </c>
      <c r="D39" s="122">
        <v>1891</v>
      </c>
      <c r="E39" s="122">
        <v>14</v>
      </c>
    </row>
    <row r="40" spans="1:5" x14ac:dyDescent="0.2">
      <c r="A40" s="122" t="s">
        <v>69</v>
      </c>
      <c r="B40" s="122" t="s">
        <v>70</v>
      </c>
      <c r="C40" s="122" t="s">
        <v>8</v>
      </c>
      <c r="D40" s="122">
        <v>1891</v>
      </c>
      <c r="E40" s="122">
        <v>31</v>
      </c>
    </row>
    <row r="41" spans="1:5" x14ac:dyDescent="0.2">
      <c r="A41" s="122" t="s">
        <v>71</v>
      </c>
      <c r="B41" s="122" t="s">
        <v>72</v>
      </c>
      <c r="C41" s="122" t="s">
        <v>19</v>
      </c>
      <c r="D41" s="122">
        <v>1892</v>
      </c>
      <c r="E41" s="122">
        <v>19</v>
      </c>
    </row>
    <row r="42" spans="1:5" x14ac:dyDescent="0.2">
      <c r="A42" s="122" t="s">
        <v>48</v>
      </c>
      <c r="B42" s="122" t="s">
        <v>73</v>
      </c>
      <c r="C42" s="122" t="s">
        <v>8</v>
      </c>
      <c r="D42" s="122">
        <v>1892</v>
      </c>
      <c r="E42" s="122">
        <v>31</v>
      </c>
    </row>
    <row r="43" spans="1:5" x14ac:dyDescent="0.2">
      <c r="A43" s="122" t="s">
        <v>28</v>
      </c>
      <c r="B43" s="122" t="s">
        <v>74</v>
      </c>
      <c r="C43" s="122" t="s">
        <v>15</v>
      </c>
      <c r="D43" s="122">
        <v>1893</v>
      </c>
      <c r="E43" s="122">
        <v>11</v>
      </c>
    </row>
    <row r="44" spans="1:5" x14ac:dyDescent="0.2">
      <c r="A44" s="122" t="s">
        <v>75</v>
      </c>
      <c r="B44" s="122" t="s">
        <v>76</v>
      </c>
      <c r="C44" s="122" t="s">
        <v>8</v>
      </c>
      <c r="D44" s="122">
        <v>1894</v>
      </c>
      <c r="E44" s="122">
        <v>22</v>
      </c>
    </row>
    <row r="45" spans="1:5" x14ac:dyDescent="0.2">
      <c r="A45" s="122" t="s">
        <v>30</v>
      </c>
      <c r="B45" s="122" t="s">
        <v>77</v>
      </c>
      <c r="C45" s="122" t="s">
        <v>17</v>
      </c>
      <c r="D45" s="122">
        <v>1894</v>
      </c>
      <c r="E45" s="122">
        <v>31</v>
      </c>
    </row>
    <row r="46" spans="1:5" x14ac:dyDescent="0.2">
      <c r="A46" s="122" t="s">
        <v>26</v>
      </c>
      <c r="B46" s="122" t="s">
        <v>7</v>
      </c>
      <c r="C46" s="122" t="s">
        <v>8</v>
      </c>
      <c r="D46" s="122">
        <v>1895</v>
      </c>
      <c r="E46" s="122">
        <v>9</v>
      </c>
    </row>
    <row r="47" spans="1:5" x14ac:dyDescent="0.2">
      <c r="A47" s="123" t="s">
        <v>78</v>
      </c>
      <c r="B47" s="123" t="s">
        <v>72</v>
      </c>
      <c r="C47" s="123" t="s">
        <v>19</v>
      </c>
      <c r="D47" s="123">
        <v>1895</v>
      </c>
      <c r="E47" s="123">
        <v>13</v>
      </c>
    </row>
    <row r="48" spans="1:5" x14ac:dyDescent="0.2">
      <c r="A48" s="122" t="s">
        <v>37</v>
      </c>
      <c r="B48" s="122" t="s">
        <v>7</v>
      </c>
      <c r="C48" s="122" t="s">
        <v>17</v>
      </c>
      <c r="D48" s="122">
        <v>1895</v>
      </c>
      <c r="E48" s="122">
        <v>30</v>
      </c>
    </row>
    <row r="49" spans="1:5" x14ac:dyDescent="0.2">
      <c r="A49" s="123" t="s">
        <v>79</v>
      </c>
      <c r="B49" s="123" t="s">
        <v>80</v>
      </c>
      <c r="C49" s="123" t="s">
        <v>17</v>
      </c>
      <c r="D49" s="123">
        <v>1895</v>
      </c>
      <c r="E49" s="123">
        <v>49</v>
      </c>
    </row>
    <row r="50" spans="1:5" x14ac:dyDescent="0.2">
      <c r="A50" s="122" t="s">
        <v>81</v>
      </c>
      <c r="B50" s="122" t="s">
        <v>82</v>
      </c>
      <c r="C50" s="122" t="s">
        <v>8</v>
      </c>
      <c r="D50" s="122">
        <v>1897</v>
      </c>
      <c r="E50" s="122">
        <v>33</v>
      </c>
    </row>
    <row r="51" spans="1:5" x14ac:dyDescent="0.2">
      <c r="A51" s="122" t="s">
        <v>83</v>
      </c>
      <c r="B51" s="122" t="s">
        <v>84</v>
      </c>
      <c r="C51" s="122" t="s">
        <v>19</v>
      </c>
      <c r="D51" s="122">
        <v>1898</v>
      </c>
      <c r="E51" s="122">
        <v>9</v>
      </c>
    </row>
    <row r="52" spans="1:5" x14ac:dyDescent="0.2">
      <c r="A52" s="122" t="s">
        <v>85</v>
      </c>
      <c r="B52" s="122" t="s">
        <v>86</v>
      </c>
      <c r="C52" s="122" t="s">
        <v>17</v>
      </c>
      <c r="D52" s="122">
        <v>1900</v>
      </c>
      <c r="E52" s="122">
        <v>25</v>
      </c>
    </row>
    <row r="53" spans="1:5" x14ac:dyDescent="0.2">
      <c r="A53" s="123" t="s">
        <v>87</v>
      </c>
      <c r="B53" s="123" t="s">
        <v>88</v>
      </c>
      <c r="C53" s="123" t="s">
        <v>19</v>
      </c>
      <c r="D53" s="123">
        <v>1900</v>
      </c>
      <c r="E53" s="123">
        <v>34</v>
      </c>
    </row>
    <row r="54" spans="1:5" x14ac:dyDescent="0.2">
      <c r="A54" s="122" t="s">
        <v>89</v>
      </c>
      <c r="B54" s="122" t="s">
        <v>90</v>
      </c>
      <c r="C54" s="122" t="s">
        <v>17</v>
      </c>
      <c r="D54" s="122">
        <v>1902</v>
      </c>
      <c r="E54" s="122">
        <v>9</v>
      </c>
    </row>
    <row r="55" spans="1:5" x14ac:dyDescent="0.2">
      <c r="A55" s="122" t="s">
        <v>91</v>
      </c>
      <c r="B55" s="122" t="s">
        <v>92</v>
      </c>
      <c r="C55" s="122" t="s">
        <v>19</v>
      </c>
      <c r="D55" s="122">
        <v>1902</v>
      </c>
      <c r="E55" s="122">
        <v>12</v>
      </c>
    </row>
    <row r="56" spans="1:5" x14ac:dyDescent="0.2">
      <c r="A56" s="122" t="s">
        <v>93</v>
      </c>
      <c r="B56" s="122" t="s">
        <v>94</v>
      </c>
      <c r="C56" s="122" t="s">
        <v>15</v>
      </c>
      <c r="D56" s="122">
        <v>1903</v>
      </c>
      <c r="E56" s="122">
        <v>12</v>
      </c>
    </row>
    <row r="57" spans="1:5" x14ac:dyDescent="0.2">
      <c r="A57" s="122" t="s">
        <v>95</v>
      </c>
      <c r="B57" s="122" t="s">
        <v>96</v>
      </c>
      <c r="C57" s="122" t="s">
        <v>17</v>
      </c>
      <c r="D57" s="122">
        <v>1904</v>
      </c>
      <c r="E57" s="122">
        <v>16</v>
      </c>
    </row>
    <row r="58" spans="1:5" x14ac:dyDescent="0.2">
      <c r="A58" s="122" t="s">
        <v>95</v>
      </c>
      <c r="B58" s="122" t="s">
        <v>97</v>
      </c>
      <c r="C58" s="122" t="s">
        <v>17</v>
      </c>
      <c r="D58" s="122">
        <v>1904</v>
      </c>
      <c r="E58" s="122">
        <v>16</v>
      </c>
    </row>
    <row r="59" spans="1:5" x14ac:dyDescent="0.2">
      <c r="A59" s="122" t="s">
        <v>98</v>
      </c>
      <c r="B59" s="122" t="s">
        <v>92</v>
      </c>
      <c r="C59" s="122" t="s">
        <v>19</v>
      </c>
      <c r="D59" s="122">
        <v>1904</v>
      </c>
      <c r="E59" s="122">
        <v>20</v>
      </c>
    </row>
    <row r="60" spans="1:5" x14ac:dyDescent="0.2">
      <c r="A60" s="122" t="s">
        <v>37</v>
      </c>
      <c r="B60" s="122" t="s">
        <v>7</v>
      </c>
      <c r="C60" s="122" t="s">
        <v>17</v>
      </c>
      <c r="D60" s="122">
        <v>1904</v>
      </c>
      <c r="E60" s="122">
        <v>30</v>
      </c>
    </row>
    <row r="61" spans="1:5" x14ac:dyDescent="0.2">
      <c r="A61" s="122" t="s">
        <v>99</v>
      </c>
      <c r="B61" s="122" t="s">
        <v>100</v>
      </c>
      <c r="C61" s="122" t="s">
        <v>19</v>
      </c>
      <c r="D61" s="122">
        <v>1905</v>
      </c>
      <c r="E61" s="122">
        <v>14</v>
      </c>
    </row>
    <row r="62" spans="1:5" x14ac:dyDescent="0.2">
      <c r="A62" s="122" t="s">
        <v>101</v>
      </c>
      <c r="B62" s="122" t="s">
        <v>102</v>
      </c>
      <c r="C62" s="122" t="s">
        <v>8</v>
      </c>
      <c r="D62" s="122">
        <v>1907</v>
      </c>
      <c r="E62" s="122">
        <v>14</v>
      </c>
    </row>
    <row r="63" spans="1:5" x14ac:dyDescent="0.2">
      <c r="A63" s="122" t="s">
        <v>103</v>
      </c>
      <c r="B63" s="122" t="s">
        <v>104</v>
      </c>
      <c r="C63" s="122" t="s">
        <v>17</v>
      </c>
      <c r="D63" s="122">
        <v>1908</v>
      </c>
      <c r="E63" s="122">
        <v>15</v>
      </c>
    </row>
    <row r="64" spans="1:5" x14ac:dyDescent="0.2">
      <c r="A64" s="123" t="s">
        <v>105</v>
      </c>
      <c r="B64" s="123" t="s">
        <v>106</v>
      </c>
      <c r="C64" s="123" t="s">
        <v>15</v>
      </c>
      <c r="D64" s="123">
        <v>1908</v>
      </c>
      <c r="E64" s="123">
        <v>26</v>
      </c>
    </row>
    <row r="65" spans="1:5" x14ac:dyDescent="0.2">
      <c r="A65" s="122" t="s">
        <v>107</v>
      </c>
      <c r="B65" s="122" t="s">
        <v>108</v>
      </c>
      <c r="C65" s="122" t="s">
        <v>19</v>
      </c>
      <c r="D65" s="122">
        <v>1908</v>
      </c>
      <c r="E65" s="122">
        <v>65</v>
      </c>
    </row>
    <row r="66" spans="1:5" x14ac:dyDescent="0.2">
      <c r="A66" s="122" t="s">
        <v>109</v>
      </c>
      <c r="B66" s="122" t="s">
        <v>86</v>
      </c>
      <c r="C66" s="122" t="s">
        <v>19</v>
      </c>
      <c r="D66" s="122">
        <v>1909</v>
      </c>
      <c r="E66" s="122">
        <v>12</v>
      </c>
    </row>
    <row r="67" spans="1:5" x14ac:dyDescent="0.2">
      <c r="A67" s="122" t="s">
        <v>110</v>
      </c>
      <c r="B67" s="122" t="s">
        <v>7</v>
      </c>
      <c r="C67" s="122" t="s">
        <v>17</v>
      </c>
      <c r="D67" s="122">
        <v>1910</v>
      </c>
      <c r="E67" s="122">
        <v>19</v>
      </c>
    </row>
    <row r="68" spans="1:5" x14ac:dyDescent="0.2">
      <c r="A68" s="122" t="s">
        <v>111</v>
      </c>
      <c r="B68" s="122" t="s">
        <v>112</v>
      </c>
      <c r="C68" s="122" t="s">
        <v>17</v>
      </c>
      <c r="D68" s="122">
        <v>1910</v>
      </c>
      <c r="E68" s="122">
        <v>35</v>
      </c>
    </row>
    <row r="69" spans="1:5" x14ac:dyDescent="0.2">
      <c r="A69" s="122" t="s">
        <v>113</v>
      </c>
      <c r="B69" s="122" t="s">
        <v>114</v>
      </c>
      <c r="C69" s="122" t="s">
        <v>8</v>
      </c>
      <c r="D69" s="122">
        <v>1911</v>
      </c>
      <c r="E69" s="122">
        <v>21</v>
      </c>
    </row>
    <row r="70" spans="1:5" x14ac:dyDescent="0.2">
      <c r="A70" s="122" t="s">
        <v>115</v>
      </c>
      <c r="B70" s="122" t="s">
        <v>116</v>
      </c>
      <c r="C70" s="122" t="s">
        <v>17</v>
      </c>
      <c r="D70" s="122">
        <v>1912</v>
      </c>
      <c r="E70" s="122">
        <v>9</v>
      </c>
    </row>
    <row r="71" spans="1:5" x14ac:dyDescent="0.2">
      <c r="A71" s="122" t="s">
        <v>117</v>
      </c>
      <c r="B71" s="122" t="s">
        <v>118</v>
      </c>
      <c r="C71" s="122" t="s">
        <v>19</v>
      </c>
      <c r="D71" s="122">
        <v>1913</v>
      </c>
      <c r="E71" s="122">
        <v>15</v>
      </c>
    </row>
    <row r="72" spans="1:5" x14ac:dyDescent="0.2">
      <c r="A72" s="122" t="s">
        <v>119</v>
      </c>
      <c r="B72" s="122" t="s">
        <v>118</v>
      </c>
      <c r="C72" s="122" t="s">
        <v>19</v>
      </c>
      <c r="D72" s="122">
        <v>1913</v>
      </c>
      <c r="E72" s="122">
        <v>25</v>
      </c>
    </row>
    <row r="73" spans="1:5" x14ac:dyDescent="0.2">
      <c r="A73" s="122" t="s">
        <v>120</v>
      </c>
      <c r="B73" s="122" t="s">
        <v>121</v>
      </c>
      <c r="C73" s="122" t="s">
        <v>19</v>
      </c>
      <c r="D73" s="122">
        <v>1916</v>
      </c>
      <c r="E73" s="122">
        <v>43</v>
      </c>
    </row>
    <row r="74" spans="1:5" x14ac:dyDescent="0.2">
      <c r="A74" s="122" t="s">
        <v>122</v>
      </c>
      <c r="B74" s="122" t="s">
        <v>123</v>
      </c>
      <c r="C74" s="122" t="s">
        <v>19</v>
      </c>
      <c r="D74" s="122">
        <v>1919</v>
      </c>
      <c r="E74" s="122">
        <v>25</v>
      </c>
    </row>
    <row r="75" spans="1:5" x14ac:dyDescent="0.2">
      <c r="A75" s="122" t="s">
        <v>124</v>
      </c>
      <c r="B75" s="122" t="s">
        <v>118</v>
      </c>
      <c r="C75" s="122" t="s">
        <v>19</v>
      </c>
      <c r="D75" s="122">
        <v>1919</v>
      </c>
      <c r="E75" s="122">
        <v>61</v>
      </c>
    </row>
    <row r="76" spans="1:5" x14ac:dyDescent="0.2">
      <c r="A76" s="122" t="s">
        <v>125</v>
      </c>
      <c r="B76" s="122" t="s">
        <v>126</v>
      </c>
      <c r="C76" s="122" t="s">
        <v>19</v>
      </c>
      <c r="D76" s="122">
        <v>1922</v>
      </c>
      <c r="E76" s="122">
        <v>22</v>
      </c>
    </row>
    <row r="77" spans="1:5" x14ac:dyDescent="0.2">
      <c r="A77" s="122" t="s">
        <v>37</v>
      </c>
      <c r="B77" s="122" t="s">
        <v>127</v>
      </c>
      <c r="C77" s="122" t="s">
        <v>17</v>
      </c>
      <c r="D77" s="122">
        <v>1925</v>
      </c>
      <c r="E77" s="122">
        <v>30</v>
      </c>
    </row>
    <row r="78" spans="1:5" x14ac:dyDescent="0.2">
      <c r="A78" s="122" t="s">
        <v>128</v>
      </c>
      <c r="B78" s="122" t="s">
        <v>129</v>
      </c>
      <c r="C78" s="122" t="s">
        <v>19</v>
      </c>
      <c r="D78" s="122">
        <v>1927</v>
      </c>
      <c r="E78" s="122">
        <v>9</v>
      </c>
    </row>
    <row r="79" spans="1:5" x14ac:dyDescent="0.2">
      <c r="A79" s="122" t="s">
        <v>130</v>
      </c>
      <c r="B79" s="122" t="s">
        <v>131</v>
      </c>
      <c r="C79" s="122" t="s">
        <v>19</v>
      </c>
      <c r="D79" s="122">
        <v>1928</v>
      </c>
      <c r="E79" s="122">
        <v>11</v>
      </c>
    </row>
    <row r="80" spans="1:5" x14ac:dyDescent="0.2">
      <c r="A80" s="122" t="s">
        <v>132</v>
      </c>
      <c r="B80" s="122" t="s">
        <v>133</v>
      </c>
      <c r="C80" s="122" t="s">
        <v>19</v>
      </c>
      <c r="D80" s="122">
        <v>1928</v>
      </c>
      <c r="E80" s="122">
        <v>17</v>
      </c>
    </row>
    <row r="81" spans="1:5" x14ac:dyDescent="0.2">
      <c r="A81" s="122" t="s">
        <v>134</v>
      </c>
      <c r="B81" s="122" t="s">
        <v>135</v>
      </c>
      <c r="C81" s="122" t="s">
        <v>8</v>
      </c>
      <c r="D81" s="122">
        <v>1928</v>
      </c>
      <c r="E81" s="122">
        <v>17</v>
      </c>
    </row>
    <row r="82" spans="1:5" x14ac:dyDescent="0.2">
      <c r="A82" s="122" t="s">
        <v>98</v>
      </c>
      <c r="B82" s="122" t="s">
        <v>136</v>
      </c>
      <c r="C82" s="122" t="s">
        <v>17</v>
      </c>
      <c r="D82" s="122">
        <v>1928</v>
      </c>
      <c r="E82" s="122">
        <v>20</v>
      </c>
    </row>
    <row r="83" spans="1:5" x14ac:dyDescent="0.2">
      <c r="A83" s="123" t="s">
        <v>137</v>
      </c>
      <c r="B83" s="123" t="s">
        <v>138</v>
      </c>
      <c r="C83" s="123" t="s">
        <v>19</v>
      </c>
      <c r="D83" s="123">
        <v>1929</v>
      </c>
      <c r="E83" s="123">
        <v>38</v>
      </c>
    </row>
    <row r="84" spans="1:5" x14ac:dyDescent="0.2">
      <c r="A84" s="122" t="s">
        <v>139</v>
      </c>
      <c r="B84" s="122" t="s">
        <v>140</v>
      </c>
      <c r="C84" s="122" t="s">
        <v>17</v>
      </c>
      <c r="D84" s="122">
        <v>1930</v>
      </c>
      <c r="E84" s="122">
        <v>31</v>
      </c>
    </row>
    <row r="85" spans="1:5" x14ac:dyDescent="0.2">
      <c r="A85" s="123" t="s">
        <v>141</v>
      </c>
      <c r="B85" s="123" t="s">
        <v>142</v>
      </c>
      <c r="C85" s="123" t="s">
        <v>19</v>
      </c>
      <c r="D85" s="123">
        <v>1931</v>
      </c>
      <c r="E85" s="123">
        <v>16</v>
      </c>
    </row>
    <row r="86" spans="1:5" x14ac:dyDescent="0.2">
      <c r="A86" s="122" t="s">
        <v>143</v>
      </c>
      <c r="B86" s="122" t="s">
        <v>144</v>
      </c>
      <c r="C86" s="122" t="s">
        <v>145</v>
      </c>
      <c r="D86" s="122">
        <v>1931</v>
      </c>
      <c r="E86" s="122">
        <v>16</v>
      </c>
    </row>
    <row r="87" spans="1:5" x14ac:dyDescent="0.2">
      <c r="A87" s="122" t="s">
        <v>146</v>
      </c>
      <c r="B87" s="122" t="s">
        <v>147</v>
      </c>
      <c r="C87" s="122" t="s">
        <v>19</v>
      </c>
      <c r="D87" s="122">
        <v>1931</v>
      </c>
      <c r="E87" s="122">
        <v>33</v>
      </c>
    </row>
    <row r="88" spans="1:5" x14ac:dyDescent="0.2">
      <c r="A88" s="123" t="s">
        <v>148</v>
      </c>
      <c r="B88" s="123" t="s">
        <v>149</v>
      </c>
      <c r="C88" s="123" t="s">
        <v>19</v>
      </c>
      <c r="D88" s="123">
        <v>1931</v>
      </c>
      <c r="E88" s="123">
        <v>63</v>
      </c>
    </row>
    <row r="89" spans="1:5" x14ac:dyDescent="0.2">
      <c r="A89" s="122" t="s">
        <v>150</v>
      </c>
      <c r="B89" s="122" t="s">
        <v>151</v>
      </c>
      <c r="C89" s="122" t="s">
        <v>145</v>
      </c>
      <c r="D89" s="122">
        <v>1932</v>
      </c>
      <c r="E89" s="122">
        <v>11</v>
      </c>
    </row>
    <row r="90" spans="1:5" x14ac:dyDescent="0.2">
      <c r="A90" s="122" t="s">
        <v>152</v>
      </c>
      <c r="B90" s="122" t="s">
        <v>153</v>
      </c>
      <c r="C90" s="122" t="s">
        <v>17</v>
      </c>
      <c r="D90" s="122">
        <v>1932</v>
      </c>
      <c r="E90" s="122">
        <v>49</v>
      </c>
    </row>
    <row r="91" spans="1:5" x14ac:dyDescent="0.2">
      <c r="A91" s="123" t="s">
        <v>154</v>
      </c>
      <c r="B91" s="123" t="s">
        <v>155</v>
      </c>
      <c r="C91" s="123" t="s">
        <v>15</v>
      </c>
      <c r="D91" s="123">
        <v>1932</v>
      </c>
      <c r="E91" s="123">
        <v>227</v>
      </c>
    </row>
    <row r="92" spans="1:5" x14ac:dyDescent="0.2">
      <c r="A92" s="122" t="s">
        <v>156</v>
      </c>
      <c r="B92" s="122" t="s">
        <v>157</v>
      </c>
      <c r="C92" s="122" t="s">
        <v>15</v>
      </c>
      <c r="D92" s="122">
        <v>1933</v>
      </c>
      <c r="E92" s="122">
        <v>10</v>
      </c>
    </row>
    <row r="93" spans="1:5" x14ac:dyDescent="0.2">
      <c r="A93" s="122" t="s">
        <v>158</v>
      </c>
      <c r="B93" s="122" t="s">
        <v>159</v>
      </c>
      <c r="C93" s="122" t="s">
        <v>19</v>
      </c>
      <c r="D93" s="122">
        <v>1933</v>
      </c>
      <c r="E93" s="122">
        <v>12</v>
      </c>
    </row>
    <row r="94" spans="1:5" x14ac:dyDescent="0.2">
      <c r="A94" s="122" t="s">
        <v>160</v>
      </c>
      <c r="B94" s="122" t="s">
        <v>161</v>
      </c>
      <c r="C94" s="122" t="s">
        <v>19</v>
      </c>
      <c r="D94" s="122">
        <v>1933</v>
      </c>
      <c r="E94" s="122">
        <v>14</v>
      </c>
    </row>
    <row r="95" spans="1:5" x14ac:dyDescent="0.2">
      <c r="A95" s="122" t="s">
        <v>162</v>
      </c>
      <c r="B95" s="122" t="s">
        <v>163</v>
      </c>
      <c r="C95" s="122" t="s">
        <v>19</v>
      </c>
      <c r="D95" s="122">
        <v>1933</v>
      </c>
      <c r="E95" s="122">
        <v>20</v>
      </c>
    </row>
    <row r="96" spans="1:5" x14ac:dyDescent="0.2">
      <c r="A96" s="122" t="s">
        <v>164</v>
      </c>
      <c r="B96" s="122" t="s">
        <v>165</v>
      </c>
      <c r="C96" s="122" t="s">
        <v>166</v>
      </c>
      <c r="D96" s="122">
        <v>1933</v>
      </c>
      <c r="E96" s="122">
        <v>27</v>
      </c>
    </row>
    <row r="97" spans="1:5" x14ac:dyDescent="0.2">
      <c r="A97" s="122" t="s">
        <v>167</v>
      </c>
      <c r="B97" s="122" t="s">
        <v>168</v>
      </c>
      <c r="C97" s="122" t="s">
        <v>19</v>
      </c>
      <c r="D97" s="122">
        <v>1934</v>
      </c>
      <c r="E97" s="122">
        <v>15</v>
      </c>
    </row>
    <row r="98" spans="1:5" x14ac:dyDescent="0.2">
      <c r="A98" s="122" t="s">
        <v>169</v>
      </c>
      <c r="B98" s="122" t="s">
        <v>133</v>
      </c>
      <c r="C98" s="122" t="s">
        <v>19</v>
      </c>
      <c r="D98" s="122">
        <v>1935</v>
      </c>
      <c r="E98" s="122">
        <v>21</v>
      </c>
    </row>
    <row r="99" spans="1:5" x14ac:dyDescent="0.2">
      <c r="A99" s="122" t="s">
        <v>170</v>
      </c>
      <c r="B99" s="122" t="s">
        <v>171</v>
      </c>
      <c r="C99" s="122" t="s">
        <v>145</v>
      </c>
      <c r="D99" s="122">
        <v>1936</v>
      </c>
      <c r="E99" s="122">
        <v>9</v>
      </c>
    </row>
    <row r="100" spans="1:5" x14ac:dyDescent="0.2">
      <c r="A100" s="122" t="s">
        <v>172</v>
      </c>
      <c r="B100" s="122" t="s">
        <v>173</v>
      </c>
      <c r="C100" s="122" t="s">
        <v>15</v>
      </c>
      <c r="D100" s="122">
        <v>1936</v>
      </c>
      <c r="E100" s="122">
        <v>11</v>
      </c>
    </row>
    <row r="101" spans="1:5" x14ac:dyDescent="0.2">
      <c r="A101" s="122" t="s">
        <v>174</v>
      </c>
      <c r="B101" s="122" t="s">
        <v>175</v>
      </c>
      <c r="C101" s="122" t="s">
        <v>19</v>
      </c>
      <c r="D101" s="122">
        <v>1936</v>
      </c>
      <c r="E101" s="122">
        <v>19</v>
      </c>
    </row>
    <row r="102" spans="1:5" x14ac:dyDescent="0.2">
      <c r="A102" s="122" t="s">
        <v>164</v>
      </c>
      <c r="B102" s="122" t="s">
        <v>176</v>
      </c>
      <c r="C102" s="122" t="s">
        <v>17</v>
      </c>
      <c r="D102" s="122">
        <v>1937</v>
      </c>
      <c r="E102" s="122">
        <v>27</v>
      </c>
    </row>
    <row r="103" spans="1:5" x14ac:dyDescent="0.2">
      <c r="A103" s="122" t="s">
        <v>177</v>
      </c>
      <c r="B103" s="122" t="s">
        <v>178</v>
      </c>
      <c r="C103" s="122" t="s">
        <v>15</v>
      </c>
      <c r="D103" s="122">
        <v>1937</v>
      </c>
      <c r="E103" s="122">
        <v>46</v>
      </c>
    </row>
    <row r="104" spans="1:5" x14ac:dyDescent="0.2">
      <c r="A104" s="122" t="s">
        <v>179</v>
      </c>
      <c r="B104" s="122" t="s">
        <v>180</v>
      </c>
      <c r="C104" s="122" t="s">
        <v>19</v>
      </c>
      <c r="D104" s="122">
        <v>1938</v>
      </c>
      <c r="E104" s="122">
        <v>9</v>
      </c>
    </row>
    <row r="105" spans="1:5" x14ac:dyDescent="0.2">
      <c r="A105" s="122" t="s">
        <v>181</v>
      </c>
      <c r="B105" s="122" t="s">
        <v>182</v>
      </c>
      <c r="C105" s="122" t="s">
        <v>15</v>
      </c>
      <c r="D105" s="122">
        <v>1938</v>
      </c>
      <c r="E105" s="122">
        <v>10</v>
      </c>
    </row>
    <row r="106" spans="1:5" x14ac:dyDescent="0.2">
      <c r="A106" s="122" t="s">
        <v>183</v>
      </c>
      <c r="B106" s="122" t="s">
        <v>184</v>
      </c>
      <c r="C106" s="122" t="s">
        <v>15</v>
      </c>
      <c r="D106" s="122">
        <v>1938</v>
      </c>
      <c r="E106" s="122">
        <v>16</v>
      </c>
    </row>
    <row r="107" spans="1:5" x14ac:dyDescent="0.2">
      <c r="A107" s="122" t="s">
        <v>185</v>
      </c>
      <c r="B107" s="122" t="s">
        <v>186</v>
      </c>
      <c r="C107" s="122" t="s">
        <v>8</v>
      </c>
      <c r="D107" s="122">
        <v>1938</v>
      </c>
      <c r="E107" s="122">
        <v>21</v>
      </c>
    </row>
    <row r="108" spans="1:5" x14ac:dyDescent="0.2">
      <c r="A108" s="122" t="s">
        <v>187</v>
      </c>
      <c r="B108" s="122" t="s">
        <v>188</v>
      </c>
      <c r="C108" s="122" t="s">
        <v>145</v>
      </c>
      <c r="D108" s="122">
        <v>1939</v>
      </c>
      <c r="E108" s="122">
        <v>12</v>
      </c>
    </row>
    <row r="109" spans="1:5" x14ac:dyDescent="0.2">
      <c r="A109" s="122" t="s">
        <v>189</v>
      </c>
      <c r="B109" s="122" t="s">
        <v>190</v>
      </c>
      <c r="C109" s="122" t="s">
        <v>145</v>
      </c>
      <c r="D109" s="122">
        <v>1940</v>
      </c>
      <c r="E109" s="122">
        <v>14</v>
      </c>
    </row>
    <row r="110" spans="1:5" x14ac:dyDescent="0.2">
      <c r="A110" s="122" t="s">
        <v>189</v>
      </c>
      <c r="B110" s="122" t="s">
        <v>191</v>
      </c>
      <c r="C110" s="122" t="s">
        <v>145</v>
      </c>
      <c r="D110" s="122">
        <v>1940</v>
      </c>
      <c r="E110" s="122">
        <v>14</v>
      </c>
    </row>
    <row r="111" spans="1:5" x14ac:dyDescent="0.2">
      <c r="A111" s="122" t="s">
        <v>192</v>
      </c>
      <c r="B111" s="122" t="s">
        <v>193</v>
      </c>
      <c r="C111" s="122" t="s">
        <v>19</v>
      </c>
      <c r="D111" s="122">
        <v>1941</v>
      </c>
      <c r="E111" s="122">
        <v>9</v>
      </c>
    </row>
    <row r="112" spans="1:5" x14ac:dyDescent="0.2">
      <c r="A112" s="122" t="s">
        <v>194</v>
      </c>
      <c r="B112" s="122" t="s">
        <v>195</v>
      </c>
      <c r="C112" s="122" t="s">
        <v>19</v>
      </c>
      <c r="D112" s="122">
        <v>1941</v>
      </c>
      <c r="E112" s="122">
        <v>9</v>
      </c>
    </row>
    <row r="113" spans="1:5" x14ac:dyDescent="0.2">
      <c r="A113" s="122" t="s">
        <v>196</v>
      </c>
      <c r="B113" s="122" t="s">
        <v>197</v>
      </c>
      <c r="C113" s="122" t="s">
        <v>19</v>
      </c>
      <c r="D113" s="122">
        <v>1942</v>
      </c>
      <c r="E113" s="122">
        <v>11</v>
      </c>
    </row>
    <row r="114" spans="1:5" x14ac:dyDescent="0.2">
      <c r="A114" s="122" t="s">
        <v>198</v>
      </c>
      <c r="B114" s="122" t="s">
        <v>199</v>
      </c>
      <c r="C114" s="122" t="s">
        <v>19</v>
      </c>
      <c r="D114" s="122">
        <v>1942</v>
      </c>
      <c r="E114" s="122">
        <v>88</v>
      </c>
    </row>
    <row r="115" spans="1:5" x14ac:dyDescent="0.2">
      <c r="A115" s="122" t="s">
        <v>200</v>
      </c>
      <c r="B115" s="122" t="s">
        <v>201</v>
      </c>
      <c r="C115" s="122" t="s">
        <v>19</v>
      </c>
      <c r="D115" s="122">
        <v>1943</v>
      </c>
      <c r="E115" s="122">
        <v>9</v>
      </c>
    </row>
    <row r="116" spans="1:5" x14ac:dyDescent="0.2">
      <c r="A116" s="122" t="s">
        <v>202</v>
      </c>
      <c r="B116" s="122" t="s">
        <v>203</v>
      </c>
      <c r="C116" s="122" t="s">
        <v>204</v>
      </c>
      <c r="D116" s="122">
        <v>1943</v>
      </c>
      <c r="E116" s="122">
        <v>12</v>
      </c>
    </row>
    <row r="117" spans="1:5" x14ac:dyDescent="0.2">
      <c r="A117" s="122" t="s">
        <v>205</v>
      </c>
      <c r="B117" s="122" t="s">
        <v>206</v>
      </c>
      <c r="C117" s="122" t="s">
        <v>19</v>
      </c>
      <c r="D117" s="122">
        <v>1943</v>
      </c>
      <c r="E117" s="122">
        <v>27</v>
      </c>
    </row>
    <row r="118" spans="1:5" x14ac:dyDescent="0.2">
      <c r="A118" s="122" t="s">
        <v>207</v>
      </c>
      <c r="B118" s="122" t="s">
        <v>208</v>
      </c>
      <c r="C118" s="122" t="s">
        <v>15</v>
      </c>
      <c r="D118" s="122">
        <v>1944</v>
      </c>
      <c r="E118" s="122">
        <v>15</v>
      </c>
    </row>
    <row r="119" spans="1:5" x14ac:dyDescent="0.2">
      <c r="A119" s="122" t="s">
        <v>209</v>
      </c>
      <c r="B119" s="122" t="s">
        <v>210</v>
      </c>
      <c r="C119" s="122" t="s">
        <v>19</v>
      </c>
      <c r="D119" s="122">
        <v>1944</v>
      </c>
      <c r="E119" s="122">
        <v>16</v>
      </c>
    </row>
    <row r="120" spans="1:5" x14ac:dyDescent="0.2">
      <c r="A120" s="122" t="s">
        <v>211</v>
      </c>
      <c r="B120" s="122" t="s">
        <v>212</v>
      </c>
      <c r="C120" s="122" t="s">
        <v>8</v>
      </c>
      <c r="D120" s="122">
        <v>1944</v>
      </c>
      <c r="E120" s="122">
        <v>26</v>
      </c>
    </row>
    <row r="121" spans="1:5" x14ac:dyDescent="0.2">
      <c r="A121" s="122" t="s">
        <v>213</v>
      </c>
      <c r="B121" s="122" t="s">
        <v>214</v>
      </c>
      <c r="C121" s="122" t="s">
        <v>215</v>
      </c>
      <c r="D121" s="122">
        <v>1945</v>
      </c>
      <c r="E121" s="122">
        <v>20</v>
      </c>
    </row>
    <row r="122" spans="1:5" x14ac:dyDescent="0.2">
      <c r="A122" s="122" t="s">
        <v>216</v>
      </c>
      <c r="B122" s="122" t="s">
        <v>217</v>
      </c>
      <c r="C122" s="122" t="s">
        <v>15</v>
      </c>
      <c r="D122" s="122">
        <v>1946</v>
      </c>
      <c r="E122" s="122">
        <v>12</v>
      </c>
    </row>
    <row r="123" spans="1:5" x14ac:dyDescent="0.2">
      <c r="A123" s="122" t="s">
        <v>218</v>
      </c>
      <c r="B123" s="122" t="s">
        <v>219</v>
      </c>
      <c r="C123" s="122" t="s">
        <v>220</v>
      </c>
      <c r="D123" s="122">
        <v>1946</v>
      </c>
      <c r="E123" s="122">
        <v>14</v>
      </c>
    </row>
    <row r="124" spans="1:5" x14ac:dyDescent="0.2">
      <c r="A124" s="122" t="s">
        <v>221</v>
      </c>
      <c r="B124" s="122" t="s">
        <v>222</v>
      </c>
      <c r="C124" s="122" t="s">
        <v>215</v>
      </c>
      <c r="D124" s="122">
        <v>1946</v>
      </c>
      <c r="E124" s="122">
        <v>14</v>
      </c>
    </row>
    <row r="125" spans="1:5" x14ac:dyDescent="0.2">
      <c r="A125" s="122" t="s">
        <v>223</v>
      </c>
      <c r="B125" s="122" t="s">
        <v>224</v>
      </c>
      <c r="C125" s="122" t="s">
        <v>215</v>
      </c>
      <c r="D125" s="122">
        <v>1946</v>
      </c>
      <c r="E125" s="122">
        <v>24</v>
      </c>
    </row>
    <row r="126" spans="1:5" x14ac:dyDescent="0.2">
      <c r="A126" s="122" t="s">
        <v>225</v>
      </c>
      <c r="B126" s="122" t="s">
        <v>226</v>
      </c>
      <c r="C126" s="122" t="s">
        <v>17</v>
      </c>
      <c r="D126" s="122">
        <v>1946</v>
      </c>
      <c r="E126" s="122">
        <v>34</v>
      </c>
    </row>
    <row r="127" spans="1:5" x14ac:dyDescent="0.2">
      <c r="A127" s="123" t="s">
        <v>227</v>
      </c>
      <c r="B127" s="123" t="s">
        <v>228</v>
      </c>
      <c r="C127" s="123" t="s">
        <v>17</v>
      </c>
      <c r="D127" s="123">
        <v>1946</v>
      </c>
      <c r="E127" s="123">
        <v>52</v>
      </c>
    </row>
    <row r="128" spans="1:5" x14ac:dyDescent="0.2">
      <c r="A128" s="122" t="s">
        <v>229</v>
      </c>
      <c r="B128" s="122" t="s">
        <v>230</v>
      </c>
      <c r="C128" s="122" t="s">
        <v>57</v>
      </c>
      <c r="D128" s="122">
        <v>1947</v>
      </c>
      <c r="E128" s="122">
        <v>9</v>
      </c>
    </row>
    <row r="129" spans="1:5" x14ac:dyDescent="0.2">
      <c r="A129" s="122" t="s">
        <v>231</v>
      </c>
      <c r="B129" s="122" t="s">
        <v>232</v>
      </c>
      <c r="C129" s="122" t="s">
        <v>8</v>
      </c>
      <c r="D129" s="122">
        <v>1947</v>
      </c>
      <c r="E129" s="122">
        <v>9</v>
      </c>
    </row>
    <row r="130" spans="1:5" x14ac:dyDescent="0.2">
      <c r="A130" s="123" t="s">
        <v>233</v>
      </c>
      <c r="B130" s="123" t="s">
        <v>234</v>
      </c>
      <c r="C130" s="123" t="s">
        <v>17</v>
      </c>
      <c r="D130" s="123">
        <v>1947</v>
      </c>
      <c r="E130" s="123">
        <v>36</v>
      </c>
    </row>
    <row r="131" spans="1:5" x14ac:dyDescent="0.2">
      <c r="A131" s="122" t="s">
        <v>235</v>
      </c>
      <c r="B131" s="122" t="s">
        <v>236</v>
      </c>
      <c r="C131" s="122" t="s">
        <v>215</v>
      </c>
      <c r="D131" s="122">
        <v>1947</v>
      </c>
      <c r="E131" s="122">
        <v>37</v>
      </c>
    </row>
    <row r="132" spans="1:5" x14ac:dyDescent="0.2">
      <c r="A132" s="122" t="s">
        <v>237</v>
      </c>
      <c r="B132" s="122" t="s">
        <v>238</v>
      </c>
      <c r="C132" s="122" t="s">
        <v>15</v>
      </c>
      <c r="D132" s="122">
        <v>1948</v>
      </c>
      <c r="E132" s="122">
        <v>21</v>
      </c>
    </row>
    <row r="133" spans="1:5" x14ac:dyDescent="0.2">
      <c r="A133" s="122" t="s">
        <v>239</v>
      </c>
      <c r="B133" s="122" t="s">
        <v>240</v>
      </c>
      <c r="C133" s="122" t="s">
        <v>17</v>
      </c>
      <c r="D133" s="122">
        <v>1949</v>
      </c>
      <c r="E133" s="122">
        <v>16</v>
      </c>
    </row>
    <row r="134" spans="1:5" x14ac:dyDescent="0.2">
      <c r="A134" s="122" t="s">
        <v>241</v>
      </c>
      <c r="B134" s="122" t="s">
        <v>242</v>
      </c>
      <c r="C134" s="122" t="s">
        <v>57</v>
      </c>
      <c r="D134" s="122">
        <v>1950</v>
      </c>
      <c r="E134" s="122">
        <v>10</v>
      </c>
    </row>
    <row r="135" spans="1:5" x14ac:dyDescent="0.2">
      <c r="A135" s="122" t="s">
        <v>91</v>
      </c>
      <c r="B135" s="122" t="s">
        <v>243</v>
      </c>
      <c r="C135" s="122" t="s">
        <v>166</v>
      </c>
      <c r="D135" s="122">
        <v>1950</v>
      </c>
      <c r="E135" s="122">
        <v>12</v>
      </c>
    </row>
    <row r="136" spans="1:5" x14ac:dyDescent="0.2">
      <c r="A136" s="122" t="s">
        <v>244</v>
      </c>
      <c r="B136" s="122" t="s">
        <v>245</v>
      </c>
      <c r="C136" s="122" t="s">
        <v>17</v>
      </c>
      <c r="D136" s="122">
        <v>1950</v>
      </c>
      <c r="E136" s="122">
        <v>18</v>
      </c>
    </row>
    <row r="137" spans="1:5" x14ac:dyDescent="0.2">
      <c r="A137" s="122" t="s">
        <v>246</v>
      </c>
      <c r="B137" s="122" t="s">
        <v>247</v>
      </c>
      <c r="C137" s="122" t="s">
        <v>17</v>
      </c>
      <c r="D137" s="122">
        <v>1951</v>
      </c>
      <c r="E137" s="122">
        <v>10</v>
      </c>
    </row>
    <row r="138" spans="1:5" x14ac:dyDescent="0.2">
      <c r="A138" s="122" t="s">
        <v>248</v>
      </c>
      <c r="B138" s="122" t="s">
        <v>249</v>
      </c>
      <c r="C138" s="122" t="s">
        <v>15</v>
      </c>
      <c r="D138" s="122">
        <v>1951</v>
      </c>
      <c r="E138" s="122">
        <v>12</v>
      </c>
    </row>
    <row r="139" spans="1:5" x14ac:dyDescent="0.2">
      <c r="A139" s="122" t="s">
        <v>250</v>
      </c>
      <c r="B139" s="122" t="s">
        <v>251</v>
      </c>
      <c r="C139" s="122" t="s">
        <v>215</v>
      </c>
      <c r="D139" s="122">
        <v>1951</v>
      </c>
      <c r="E139" s="122">
        <v>23</v>
      </c>
    </row>
    <row r="140" spans="1:5" x14ac:dyDescent="0.2">
      <c r="A140" s="122" t="s">
        <v>252</v>
      </c>
      <c r="B140" s="122" t="s">
        <v>253</v>
      </c>
      <c r="C140" s="122" t="s">
        <v>145</v>
      </c>
      <c r="D140" s="122">
        <v>1951</v>
      </c>
      <c r="E140" s="122">
        <v>34</v>
      </c>
    </row>
    <row r="141" spans="1:5" x14ac:dyDescent="0.2">
      <c r="A141" s="122" t="s">
        <v>254</v>
      </c>
      <c r="B141" s="122" t="s">
        <v>255</v>
      </c>
      <c r="C141" s="122" t="s">
        <v>256</v>
      </c>
      <c r="D141" s="122">
        <v>1952</v>
      </c>
      <c r="E141" s="122">
        <v>35</v>
      </c>
    </row>
    <row r="142" spans="1:5" x14ac:dyDescent="0.2">
      <c r="A142" s="122" t="s">
        <v>257</v>
      </c>
      <c r="B142" s="122" t="s">
        <v>258</v>
      </c>
      <c r="C142" s="122" t="s">
        <v>15</v>
      </c>
      <c r="D142" s="122">
        <v>1953</v>
      </c>
      <c r="E142" s="122">
        <v>12</v>
      </c>
    </row>
    <row r="143" spans="1:5" x14ac:dyDescent="0.2">
      <c r="A143" s="122" t="s">
        <v>259</v>
      </c>
      <c r="B143" s="122" t="s">
        <v>260</v>
      </c>
      <c r="C143" s="122" t="s">
        <v>17</v>
      </c>
      <c r="D143" s="122">
        <v>1953</v>
      </c>
      <c r="E143" s="122">
        <v>14</v>
      </c>
    </row>
    <row r="144" spans="1:5" x14ac:dyDescent="0.2">
      <c r="A144" s="122" t="s">
        <v>261</v>
      </c>
      <c r="B144" s="122" t="s">
        <v>262</v>
      </c>
      <c r="C144" s="122" t="s">
        <v>215</v>
      </c>
      <c r="D144" s="122">
        <v>1953</v>
      </c>
      <c r="E144" s="122">
        <v>15</v>
      </c>
    </row>
    <row r="145" spans="1:5" x14ac:dyDescent="0.2">
      <c r="A145" s="122" t="s">
        <v>263</v>
      </c>
      <c r="B145" s="122" t="s">
        <v>264</v>
      </c>
      <c r="C145" s="122" t="s">
        <v>145</v>
      </c>
      <c r="D145" s="122">
        <v>1953</v>
      </c>
      <c r="E145" s="122">
        <v>24</v>
      </c>
    </row>
    <row r="146" spans="1:5" x14ac:dyDescent="0.2">
      <c r="A146" s="122" t="s">
        <v>265</v>
      </c>
      <c r="B146" s="122" t="s">
        <v>266</v>
      </c>
      <c r="C146" s="122" t="s">
        <v>17</v>
      </c>
      <c r="D146" s="122">
        <v>1954</v>
      </c>
      <c r="E146" s="122">
        <v>12</v>
      </c>
    </row>
    <row r="147" spans="1:5" x14ac:dyDescent="0.2">
      <c r="A147" s="122" t="s">
        <v>267</v>
      </c>
      <c r="B147" s="122" t="s">
        <v>268</v>
      </c>
      <c r="C147" s="122" t="s">
        <v>15</v>
      </c>
      <c r="D147" s="122">
        <v>1954</v>
      </c>
      <c r="E147" s="122">
        <v>13</v>
      </c>
    </row>
    <row r="148" spans="1:5" x14ac:dyDescent="0.2">
      <c r="A148" s="122" t="s">
        <v>269</v>
      </c>
      <c r="B148" s="122" t="s">
        <v>270</v>
      </c>
      <c r="C148" s="122" t="s">
        <v>8</v>
      </c>
      <c r="D148" s="122">
        <v>1954</v>
      </c>
      <c r="E148" s="122">
        <v>18</v>
      </c>
    </row>
    <row r="149" spans="1:5" x14ac:dyDescent="0.2">
      <c r="A149" s="122" t="s">
        <v>271</v>
      </c>
      <c r="B149" s="122" t="s">
        <v>272</v>
      </c>
      <c r="C149" s="122" t="s">
        <v>215</v>
      </c>
      <c r="D149" s="122">
        <v>1955</v>
      </c>
      <c r="E149" s="122">
        <v>9</v>
      </c>
    </row>
    <row r="150" spans="1:5" x14ac:dyDescent="0.2">
      <c r="A150" s="122" t="s">
        <v>273</v>
      </c>
      <c r="B150" s="122" t="s">
        <v>274</v>
      </c>
      <c r="C150" s="122" t="s">
        <v>275</v>
      </c>
      <c r="D150" s="122">
        <v>1955</v>
      </c>
      <c r="E150" s="122">
        <v>10</v>
      </c>
    </row>
    <row r="151" spans="1:5" x14ac:dyDescent="0.2">
      <c r="A151" s="122" t="s">
        <v>91</v>
      </c>
      <c r="B151" s="122" t="s">
        <v>276</v>
      </c>
      <c r="C151" s="122" t="s">
        <v>215</v>
      </c>
      <c r="D151" s="122">
        <v>1955</v>
      </c>
      <c r="E151" s="122">
        <v>12</v>
      </c>
    </row>
    <row r="152" spans="1:5" x14ac:dyDescent="0.2">
      <c r="A152" s="123" t="s">
        <v>277</v>
      </c>
      <c r="B152" s="123" t="s">
        <v>278</v>
      </c>
      <c r="C152" s="123" t="s">
        <v>275</v>
      </c>
      <c r="D152" s="123">
        <v>1955</v>
      </c>
      <c r="E152" s="123">
        <v>29</v>
      </c>
    </row>
    <row r="153" spans="1:5" x14ac:dyDescent="0.2">
      <c r="A153" s="122" t="s">
        <v>115</v>
      </c>
      <c r="B153" s="122" t="s">
        <v>255</v>
      </c>
      <c r="C153" s="122" t="s">
        <v>256</v>
      </c>
      <c r="D153" s="122">
        <v>1956</v>
      </c>
      <c r="E153" s="122">
        <v>9</v>
      </c>
    </row>
    <row r="154" spans="1:5" x14ac:dyDescent="0.2">
      <c r="A154" s="122" t="s">
        <v>279</v>
      </c>
      <c r="B154" s="122" t="s">
        <v>280</v>
      </c>
      <c r="C154" s="122" t="s">
        <v>17</v>
      </c>
      <c r="D154" s="122">
        <v>1956</v>
      </c>
      <c r="E154" s="122">
        <v>10</v>
      </c>
    </row>
    <row r="155" spans="1:5" x14ac:dyDescent="0.2">
      <c r="A155" s="122" t="s">
        <v>281</v>
      </c>
      <c r="B155" s="122" t="s">
        <v>282</v>
      </c>
      <c r="C155" s="122" t="s">
        <v>145</v>
      </c>
      <c r="D155" s="122">
        <v>1956</v>
      </c>
      <c r="E155" s="122">
        <v>25</v>
      </c>
    </row>
    <row r="156" spans="1:5" x14ac:dyDescent="0.2">
      <c r="A156" s="122" t="s">
        <v>283</v>
      </c>
      <c r="B156" s="122" t="s">
        <v>284</v>
      </c>
      <c r="C156" s="122" t="s">
        <v>256</v>
      </c>
      <c r="D156" s="122">
        <v>1956</v>
      </c>
      <c r="E156" s="122">
        <v>52</v>
      </c>
    </row>
    <row r="157" spans="1:5" x14ac:dyDescent="0.2">
      <c r="A157" s="122" t="s">
        <v>285</v>
      </c>
      <c r="B157" s="122" t="s">
        <v>286</v>
      </c>
      <c r="C157" s="122" t="s">
        <v>215</v>
      </c>
      <c r="D157" s="122">
        <v>1957</v>
      </c>
      <c r="E157" s="122">
        <v>11</v>
      </c>
    </row>
    <row r="158" spans="1:5" x14ac:dyDescent="0.2">
      <c r="A158" s="122" t="s">
        <v>95</v>
      </c>
      <c r="B158" s="122" t="s">
        <v>287</v>
      </c>
      <c r="C158" s="122" t="s">
        <v>17</v>
      </c>
      <c r="D158" s="122">
        <v>1957</v>
      </c>
      <c r="E158" s="122">
        <v>16</v>
      </c>
    </row>
    <row r="159" spans="1:5" x14ac:dyDescent="0.2">
      <c r="A159" s="122" t="s">
        <v>288</v>
      </c>
      <c r="B159" s="122" t="s">
        <v>289</v>
      </c>
      <c r="C159" s="122" t="s">
        <v>215</v>
      </c>
      <c r="D159" s="122">
        <v>1957</v>
      </c>
      <c r="E159" s="122">
        <v>19</v>
      </c>
    </row>
    <row r="160" spans="1:5" x14ac:dyDescent="0.2">
      <c r="A160" s="122" t="s">
        <v>290</v>
      </c>
      <c r="B160" s="122" t="s">
        <v>291</v>
      </c>
      <c r="C160" s="122" t="s">
        <v>17</v>
      </c>
      <c r="D160" s="122">
        <v>1958</v>
      </c>
      <c r="E160" s="122">
        <v>11</v>
      </c>
    </row>
    <row r="161" spans="1:5" x14ac:dyDescent="0.2">
      <c r="A161" s="122" t="s">
        <v>292</v>
      </c>
      <c r="B161" s="122" t="s">
        <v>293</v>
      </c>
      <c r="C161" s="122" t="s">
        <v>215</v>
      </c>
      <c r="D161" s="122">
        <v>1958</v>
      </c>
      <c r="E161" s="122">
        <v>13</v>
      </c>
    </row>
    <row r="162" spans="1:5" x14ac:dyDescent="0.2">
      <c r="A162" s="122" t="s">
        <v>294</v>
      </c>
      <c r="B162" s="122" t="s">
        <v>295</v>
      </c>
      <c r="C162" s="122" t="s">
        <v>215</v>
      </c>
      <c r="D162" s="122">
        <v>1959</v>
      </c>
      <c r="E162" s="122">
        <v>11</v>
      </c>
    </row>
    <row r="163" spans="1:5" x14ac:dyDescent="0.2">
      <c r="A163" s="122" t="s">
        <v>296</v>
      </c>
      <c r="B163" s="122" t="s">
        <v>297</v>
      </c>
      <c r="C163" s="122" t="s">
        <v>215</v>
      </c>
      <c r="D163" s="122">
        <v>1960</v>
      </c>
      <c r="E163" s="122">
        <v>9</v>
      </c>
    </row>
    <row r="164" spans="1:5" x14ac:dyDescent="0.2">
      <c r="A164" s="123" t="s">
        <v>298</v>
      </c>
      <c r="B164" s="123" t="s">
        <v>299</v>
      </c>
      <c r="C164" s="123" t="s">
        <v>300</v>
      </c>
      <c r="D164" s="123" t="s">
        <v>301</v>
      </c>
      <c r="E164" s="123">
        <v>2</v>
      </c>
    </row>
    <row r="165" spans="1:5" x14ac:dyDescent="0.2">
      <c r="A165" s="123" t="s">
        <v>302</v>
      </c>
      <c r="B165" s="123" t="s">
        <v>299</v>
      </c>
      <c r="C165" s="123" t="s">
        <v>300</v>
      </c>
      <c r="D165" s="123" t="s">
        <v>303</v>
      </c>
      <c r="E165" s="123">
        <v>1</v>
      </c>
    </row>
    <row r="166" spans="1:5" x14ac:dyDescent="0.2">
      <c r="A166" s="123" t="s">
        <v>304</v>
      </c>
      <c r="B166" s="123" t="s">
        <v>299</v>
      </c>
      <c r="C166" s="123" t="s">
        <v>305</v>
      </c>
      <c r="D166" s="123" t="s">
        <v>299</v>
      </c>
      <c r="E166" s="123" t="s">
        <v>299</v>
      </c>
    </row>
    <row r="167" spans="1:5" x14ac:dyDescent="0.2">
      <c r="A167" s="123" t="s">
        <v>306</v>
      </c>
      <c r="B167" s="123" t="s">
        <v>299</v>
      </c>
      <c r="C167" s="123" t="s">
        <v>307</v>
      </c>
      <c r="D167" s="123" t="s">
        <v>308</v>
      </c>
      <c r="E167" s="123" t="s">
        <v>299</v>
      </c>
    </row>
  </sheetData>
  <mergeCells count="1">
    <mergeCell ref="A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C1BF9-7E43-F74C-9786-9EC6D10B03CB}">
  <dimension ref="A1:U54"/>
  <sheetViews>
    <sheetView zoomScaleNormal="100" workbookViewId="0">
      <selection activeCell="B33" sqref="B33"/>
    </sheetView>
  </sheetViews>
  <sheetFormatPr baseColWidth="10" defaultColWidth="10.83203125" defaultRowHeight="16" x14ac:dyDescent="0.2"/>
  <cols>
    <col min="1" max="1" width="25.5" style="6" customWidth="1"/>
    <col min="2" max="2" width="13" style="6" customWidth="1"/>
    <col min="3" max="3" width="9" style="6" customWidth="1"/>
    <col min="4" max="4" width="6.1640625" style="6" customWidth="1"/>
    <col min="5" max="5" width="15.83203125" style="6" customWidth="1"/>
    <col min="6" max="6" width="11.83203125" style="6" customWidth="1"/>
    <col min="7" max="7" width="25.6640625" style="6" customWidth="1"/>
    <col min="8" max="8" width="24.83203125" style="6" customWidth="1"/>
    <col min="9" max="9" width="19.5" style="6" customWidth="1"/>
    <col min="10" max="10" width="11" style="6" customWidth="1"/>
    <col min="11" max="11" width="12.6640625" style="6" customWidth="1"/>
    <col min="12" max="12" width="12.5" style="6" customWidth="1"/>
    <col min="13" max="13" width="14" style="6" customWidth="1"/>
    <col min="14" max="14" width="16" style="6" customWidth="1"/>
    <col min="15" max="15" width="14.33203125" style="6" customWidth="1"/>
    <col min="16" max="16" width="11.83203125" style="6" customWidth="1"/>
    <col min="17" max="17" width="14.5" style="6" customWidth="1"/>
    <col min="18" max="18" width="15" style="6" customWidth="1"/>
    <col min="19" max="19" width="11.6640625" style="6" customWidth="1"/>
    <col min="20" max="20" width="15.33203125" style="6" customWidth="1"/>
    <col min="21" max="16384" width="10.83203125" style="6"/>
  </cols>
  <sheetData>
    <row r="1" spans="1:21" x14ac:dyDescent="0.2">
      <c r="A1" s="153" t="s">
        <v>309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</row>
    <row r="2" spans="1:21" s="2" customFormat="1" ht="17" customHeight="1" thickBot="1" x14ac:dyDescent="0.25">
      <c r="A2" s="154"/>
      <c r="B2" s="154"/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  <c r="N2" s="154"/>
      <c r="O2" s="154"/>
      <c r="P2" s="154"/>
      <c r="Q2" s="154"/>
      <c r="R2" s="154"/>
      <c r="S2" s="154"/>
      <c r="T2" s="154"/>
      <c r="U2" s="22"/>
    </row>
    <row r="3" spans="1:21" s="3" customFormat="1" ht="47" customHeight="1" x14ac:dyDescent="0.2">
      <c r="A3" s="152" t="s">
        <v>310</v>
      </c>
      <c r="B3" s="152" t="s">
        <v>311</v>
      </c>
      <c r="C3" s="152" t="s">
        <v>312</v>
      </c>
      <c r="D3" s="23" t="s">
        <v>313</v>
      </c>
      <c r="E3" s="152" t="s">
        <v>314</v>
      </c>
      <c r="F3" s="152" t="s">
        <v>315</v>
      </c>
      <c r="G3" s="1" t="s">
        <v>316</v>
      </c>
      <c r="H3" s="1" t="s">
        <v>317</v>
      </c>
      <c r="I3" s="1" t="s">
        <v>318</v>
      </c>
      <c r="J3" s="1" t="s">
        <v>319</v>
      </c>
      <c r="K3" s="1" t="s">
        <v>320</v>
      </c>
      <c r="L3" s="1" t="s">
        <v>321</v>
      </c>
      <c r="M3" s="1" t="s">
        <v>322</v>
      </c>
      <c r="N3" s="1" t="s">
        <v>323</v>
      </c>
      <c r="O3" s="152" t="s">
        <v>324</v>
      </c>
      <c r="P3" s="152" t="s">
        <v>325</v>
      </c>
      <c r="Q3" s="152" t="s">
        <v>326</v>
      </c>
      <c r="R3" s="1" t="s">
        <v>327</v>
      </c>
      <c r="S3" s="1" t="s">
        <v>328</v>
      </c>
      <c r="T3" s="1" t="s">
        <v>329</v>
      </c>
      <c r="U3" s="22"/>
    </row>
    <row r="4" spans="1:21" s="2" customFormat="1" ht="15" x14ac:dyDescent="0.2">
      <c r="A4" s="33" t="s">
        <v>330</v>
      </c>
      <c r="B4" s="34" t="s">
        <v>300</v>
      </c>
      <c r="C4" s="34">
        <v>1856</v>
      </c>
      <c r="D4" s="27" t="s">
        <v>331</v>
      </c>
      <c r="E4" s="33">
        <v>19</v>
      </c>
      <c r="F4" s="52" t="s">
        <v>332</v>
      </c>
      <c r="G4" s="37">
        <v>48758137</v>
      </c>
      <c r="H4" s="55">
        <f>G4*300/1000000000</f>
        <v>14.6274411</v>
      </c>
      <c r="I4" s="34" t="s">
        <v>333</v>
      </c>
      <c r="J4" s="25">
        <v>16346089</v>
      </c>
      <c r="K4" s="40" t="s">
        <v>299</v>
      </c>
      <c r="L4" s="41" t="s">
        <v>299</v>
      </c>
      <c r="M4" s="41" t="s">
        <v>299</v>
      </c>
      <c r="N4" s="27" t="s">
        <v>299</v>
      </c>
      <c r="O4" s="40" t="s">
        <v>299</v>
      </c>
      <c r="P4" s="41" t="s">
        <v>299</v>
      </c>
      <c r="Q4" s="27" t="s">
        <v>299</v>
      </c>
      <c r="R4" s="40" t="s">
        <v>299</v>
      </c>
      <c r="S4" s="41" t="s">
        <v>299</v>
      </c>
      <c r="T4" s="42" t="s">
        <v>299</v>
      </c>
    </row>
    <row r="5" spans="1:21" s="2" customFormat="1" x14ac:dyDescent="0.2">
      <c r="A5" s="59" t="s">
        <v>334</v>
      </c>
      <c r="B5" s="60" t="s">
        <v>335</v>
      </c>
      <c r="C5" s="60">
        <v>1871</v>
      </c>
      <c r="D5" s="61" t="s">
        <v>336</v>
      </c>
      <c r="E5" s="62">
        <v>11</v>
      </c>
      <c r="F5" s="63" t="s">
        <v>337</v>
      </c>
      <c r="G5" s="64">
        <v>37444143</v>
      </c>
      <c r="H5" s="65">
        <f t="shared" ref="H5:H22" si="0">G5*300/1000000000</f>
        <v>11.2332429</v>
      </c>
      <c r="I5" s="66" t="s">
        <v>338</v>
      </c>
      <c r="J5" s="67">
        <v>14867810</v>
      </c>
      <c r="K5" s="64">
        <v>6669896</v>
      </c>
      <c r="L5" s="65">
        <v>112.98</v>
      </c>
      <c r="M5" s="60">
        <v>17</v>
      </c>
      <c r="N5" s="68">
        <v>33</v>
      </c>
      <c r="O5" s="64">
        <v>1429793640</v>
      </c>
      <c r="P5" s="65">
        <v>428.93809199999998</v>
      </c>
      <c r="Q5" s="69">
        <v>136.07751256281401</v>
      </c>
      <c r="R5" s="64">
        <v>1894656463</v>
      </c>
      <c r="S5" s="65">
        <v>568.39693890000001</v>
      </c>
      <c r="T5" s="70">
        <v>180.319824786813</v>
      </c>
    </row>
    <row r="6" spans="1:21" s="2" customFormat="1" ht="19" customHeight="1" x14ac:dyDescent="0.2">
      <c r="A6" s="59" t="s">
        <v>339</v>
      </c>
      <c r="B6" s="60" t="s">
        <v>340</v>
      </c>
      <c r="C6" s="60">
        <v>1885</v>
      </c>
      <c r="D6" s="61" t="s">
        <v>341</v>
      </c>
      <c r="E6" s="62">
        <v>9</v>
      </c>
      <c r="F6" s="63" t="s">
        <v>337</v>
      </c>
      <c r="G6" s="64">
        <v>45682523</v>
      </c>
      <c r="H6" s="65">
        <f t="shared" si="0"/>
        <v>13.7047569</v>
      </c>
      <c r="I6" s="66" t="s">
        <v>342</v>
      </c>
      <c r="J6" s="67">
        <v>14664630</v>
      </c>
      <c r="K6" s="64">
        <v>5238954</v>
      </c>
      <c r="L6" s="65">
        <v>102.07</v>
      </c>
      <c r="M6" s="60">
        <v>19</v>
      </c>
      <c r="N6" s="68">
        <v>30</v>
      </c>
      <c r="O6" s="64">
        <v>1354548841</v>
      </c>
      <c r="P6" s="65">
        <v>406.36465229999999</v>
      </c>
      <c r="Q6" s="69">
        <v>121.472580291273</v>
      </c>
      <c r="R6" s="64">
        <v>1469974238</v>
      </c>
      <c r="S6" s="65">
        <v>440.99227139999999</v>
      </c>
      <c r="T6" s="70">
        <v>131.823643597623</v>
      </c>
    </row>
    <row r="7" spans="1:21" s="2" customFormat="1" ht="18" customHeight="1" x14ac:dyDescent="0.2">
      <c r="A7" s="59" t="s">
        <v>343</v>
      </c>
      <c r="B7" s="60" t="s">
        <v>344</v>
      </c>
      <c r="C7" s="60">
        <v>1893</v>
      </c>
      <c r="D7" s="61" t="s">
        <v>345</v>
      </c>
      <c r="E7" s="62">
        <v>49</v>
      </c>
      <c r="F7" s="63" t="s">
        <v>337</v>
      </c>
      <c r="G7" s="64">
        <v>42920687</v>
      </c>
      <c r="H7" s="65">
        <f t="shared" si="0"/>
        <v>12.876206099999999</v>
      </c>
      <c r="I7" s="66" t="s">
        <v>346</v>
      </c>
      <c r="J7" s="67">
        <v>15181115</v>
      </c>
      <c r="K7" s="64">
        <v>4759984</v>
      </c>
      <c r="L7" s="65">
        <v>87.3</v>
      </c>
      <c r="M7" s="60">
        <v>18</v>
      </c>
      <c r="N7" s="68">
        <v>26</v>
      </c>
      <c r="O7" s="64">
        <v>1329058803</v>
      </c>
      <c r="P7" s="65">
        <v>398.71764089999999</v>
      </c>
      <c r="Q7" s="69">
        <v>125.110652573645</v>
      </c>
      <c r="R7" s="64">
        <v>1351676717</v>
      </c>
      <c r="S7" s="65">
        <v>405.50301510000003</v>
      </c>
      <c r="T7" s="70">
        <v>127.239784839281</v>
      </c>
    </row>
    <row r="8" spans="1:21" s="2" customFormat="1" ht="19" customHeight="1" x14ac:dyDescent="0.2">
      <c r="A8" s="59" t="s">
        <v>347</v>
      </c>
      <c r="B8" s="60" t="s">
        <v>348</v>
      </c>
      <c r="C8" s="60">
        <v>1895</v>
      </c>
      <c r="D8" s="61" t="s">
        <v>349</v>
      </c>
      <c r="E8" s="62">
        <v>13</v>
      </c>
      <c r="F8" s="63" t="s">
        <v>337</v>
      </c>
      <c r="G8" s="64">
        <v>21891545</v>
      </c>
      <c r="H8" s="65">
        <f t="shared" si="0"/>
        <v>6.5674634999999997</v>
      </c>
      <c r="I8" s="66" t="s">
        <v>350</v>
      </c>
      <c r="J8" s="67">
        <v>11811376</v>
      </c>
      <c r="K8" s="64">
        <v>4909632</v>
      </c>
      <c r="L8" s="65">
        <v>88.41</v>
      </c>
      <c r="M8" s="60">
        <v>18</v>
      </c>
      <c r="N8" s="68">
        <v>26</v>
      </c>
      <c r="O8" s="64">
        <v>1240526902</v>
      </c>
      <c r="P8" s="65">
        <v>372.15807059999997</v>
      </c>
      <c r="Q8" s="69">
        <v>118.149920187436</v>
      </c>
      <c r="R8" s="64">
        <v>1452041452</v>
      </c>
      <c r="S8" s="65">
        <v>435.61243560000003</v>
      </c>
      <c r="T8" s="70">
        <v>138.294930473542</v>
      </c>
    </row>
    <row r="9" spans="1:21" s="2" customFormat="1" ht="17" customHeight="1" x14ac:dyDescent="0.2">
      <c r="A9" s="59" t="s">
        <v>351</v>
      </c>
      <c r="B9" s="60" t="s">
        <v>352</v>
      </c>
      <c r="C9" s="60">
        <v>1895</v>
      </c>
      <c r="D9" s="61" t="s">
        <v>353</v>
      </c>
      <c r="E9" s="62">
        <v>18</v>
      </c>
      <c r="F9" s="63" t="s">
        <v>337</v>
      </c>
      <c r="G9" s="64">
        <v>26387242</v>
      </c>
      <c r="H9" s="65">
        <f t="shared" si="0"/>
        <v>7.9161726000000003</v>
      </c>
      <c r="I9" s="66" t="s">
        <v>354</v>
      </c>
      <c r="J9" s="67">
        <v>11942988</v>
      </c>
      <c r="K9" s="64">
        <v>6160062</v>
      </c>
      <c r="L9" s="65">
        <v>107.77</v>
      </c>
      <c r="M9" s="60">
        <v>17</v>
      </c>
      <c r="N9" s="68">
        <v>31</v>
      </c>
      <c r="O9" s="64">
        <v>1303659356</v>
      </c>
      <c r="P9" s="65">
        <v>391.0978068</v>
      </c>
      <c r="Q9" s="69">
        <v>120.60199785376</v>
      </c>
      <c r="R9" s="64">
        <v>1608424860</v>
      </c>
      <c r="S9" s="65">
        <v>482.52745800000002</v>
      </c>
      <c r="T9" s="70">
        <v>148.79596469804599</v>
      </c>
    </row>
    <row r="10" spans="1:21" s="2" customFormat="1" ht="17" customHeight="1" x14ac:dyDescent="0.2">
      <c r="A10" s="33" t="s">
        <v>355</v>
      </c>
      <c r="B10" s="34" t="s">
        <v>356</v>
      </c>
      <c r="C10" s="34" t="s">
        <v>357</v>
      </c>
      <c r="D10" s="28" t="s">
        <v>331</v>
      </c>
      <c r="E10" s="36">
        <v>34</v>
      </c>
      <c r="F10" s="26" t="s">
        <v>332</v>
      </c>
      <c r="G10" s="37">
        <v>27492017</v>
      </c>
      <c r="H10" s="55">
        <f t="shared" si="0"/>
        <v>8.2476050999999995</v>
      </c>
      <c r="I10" s="34" t="s">
        <v>358</v>
      </c>
      <c r="J10" s="25">
        <v>13599097</v>
      </c>
      <c r="K10" s="40" t="s">
        <v>299</v>
      </c>
      <c r="L10" s="41" t="s">
        <v>299</v>
      </c>
      <c r="M10" s="41" t="s">
        <v>299</v>
      </c>
      <c r="N10" s="27" t="s">
        <v>299</v>
      </c>
      <c r="O10" s="40" t="s">
        <v>299</v>
      </c>
      <c r="P10" s="41" t="s">
        <v>299</v>
      </c>
      <c r="Q10" s="27" t="s">
        <v>299</v>
      </c>
      <c r="R10" s="40" t="s">
        <v>299</v>
      </c>
      <c r="S10" s="41" t="s">
        <v>299</v>
      </c>
      <c r="T10" s="42" t="s">
        <v>299</v>
      </c>
    </row>
    <row r="11" spans="1:21" s="2" customFormat="1" ht="17" customHeight="1" x14ac:dyDescent="0.2">
      <c r="A11" s="106" t="s">
        <v>359</v>
      </c>
      <c r="B11" s="107" t="s">
        <v>335</v>
      </c>
      <c r="C11" s="107" t="s">
        <v>360</v>
      </c>
      <c r="D11" s="108" t="s">
        <v>361</v>
      </c>
      <c r="E11" s="109">
        <v>26</v>
      </c>
      <c r="F11" s="110" t="s">
        <v>332</v>
      </c>
      <c r="G11" s="111">
        <v>31869233</v>
      </c>
      <c r="H11" s="112">
        <f t="shared" si="0"/>
        <v>9.5607699000000004</v>
      </c>
      <c r="I11" s="107" t="s">
        <v>346</v>
      </c>
      <c r="J11" s="113">
        <v>13541061</v>
      </c>
      <c r="K11" s="111">
        <v>5768680</v>
      </c>
      <c r="L11" s="107" t="s">
        <v>362</v>
      </c>
      <c r="M11" s="107">
        <v>17</v>
      </c>
      <c r="N11" s="113">
        <v>29</v>
      </c>
      <c r="O11" s="111">
        <v>1982952554</v>
      </c>
      <c r="P11" s="107" t="s">
        <v>363</v>
      </c>
      <c r="Q11" s="113">
        <v>142</v>
      </c>
      <c r="R11" s="111">
        <v>1487188190</v>
      </c>
      <c r="S11" s="107">
        <v>446</v>
      </c>
      <c r="T11" s="114">
        <v>116</v>
      </c>
      <c r="U11" s="105" t="s">
        <v>364</v>
      </c>
    </row>
    <row r="12" spans="1:21" s="2" customFormat="1" ht="16" customHeight="1" x14ac:dyDescent="0.2">
      <c r="A12" s="59" t="s">
        <v>365</v>
      </c>
      <c r="B12" s="60" t="s">
        <v>348</v>
      </c>
      <c r="C12" s="60">
        <v>1929</v>
      </c>
      <c r="D12" s="61" t="s">
        <v>366</v>
      </c>
      <c r="E12" s="62">
        <v>38</v>
      </c>
      <c r="F12" s="63" t="s">
        <v>337</v>
      </c>
      <c r="G12" s="64">
        <v>33125773</v>
      </c>
      <c r="H12" s="65">
        <f t="shared" si="0"/>
        <v>9.9377318999999993</v>
      </c>
      <c r="I12" s="66" t="s">
        <v>358</v>
      </c>
      <c r="J12" s="67">
        <v>14147831</v>
      </c>
      <c r="K12" s="64">
        <v>5804304</v>
      </c>
      <c r="L12" s="65">
        <v>99.38</v>
      </c>
      <c r="M12" s="60">
        <v>17</v>
      </c>
      <c r="N12" s="68">
        <v>29</v>
      </c>
      <c r="O12" s="64">
        <v>1383635288</v>
      </c>
      <c r="P12" s="65">
        <v>415.09058640000001</v>
      </c>
      <c r="Q12" s="69">
        <v>129.150773615432</v>
      </c>
      <c r="R12" s="64">
        <v>1477354846</v>
      </c>
      <c r="S12" s="65">
        <v>443.20645380000002</v>
      </c>
      <c r="T12" s="70">
        <v>137.898709956441</v>
      </c>
    </row>
    <row r="13" spans="1:21" s="2" customFormat="1" x14ac:dyDescent="0.2">
      <c r="A13" s="59" t="s">
        <v>367</v>
      </c>
      <c r="B13" s="60" t="s">
        <v>348</v>
      </c>
      <c r="C13" s="60">
        <v>1931</v>
      </c>
      <c r="D13" s="61" t="s">
        <v>368</v>
      </c>
      <c r="E13" s="62">
        <v>63</v>
      </c>
      <c r="F13" s="63" t="s">
        <v>337</v>
      </c>
      <c r="G13" s="64">
        <v>37708049</v>
      </c>
      <c r="H13" s="65">
        <f t="shared" si="0"/>
        <v>11.3124147</v>
      </c>
      <c r="I13" s="66" t="s">
        <v>369</v>
      </c>
      <c r="J13" s="67">
        <v>14432069</v>
      </c>
      <c r="K13" s="64">
        <v>4940492</v>
      </c>
      <c r="L13" s="65">
        <v>98.37</v>
      </c>
      <c r="M13" s="60">
        <v>20</v>
      </c>
      <c r="N13" s="68">
        <v>29</v>
      </c>
      <c r="O13" s="64">
        <v>1310585120</v>
      </c>
      <c r="P13" s="65">
        <v>393.17553600000002</v>
      </c>
      <c r="Q13" s="69">
        <v>123.607454634625</v>
      </c>
      <c r="R13" s="64">
        <v>1450682963</v>
      </c>
      <c r="S13" s="65">
        <v>435.20488890000001</v>
      </c>
      <c r="T13" s="70">
        <v>136.820741973818</v>
      </c>
    </row>
    <row r="14" spans="1:21" s="2" customFormat="1" x14ac:dyDescent="0.2">
      <c r="A14" s="33" t="s">
        <v>370</v>
      </c>
      <c r="B14" s="34" t="s">
        <v>356</v>
      </c>
      <c r="C14" s="34" t="s">
        <v>371</v>
      </c>
      <c r="D14" s="28" t="s">
        <v>331</v>
      </c>
      <c r="E14" s="36">
        <v>16</v>
      </c>
      <c r="F14" s="26" t="s">
        <v>372</v>
      </c>
      <c r="G14" s="37">
        <v>43594365</v>
      </c>
      <c r="H14" s="55">
        <f t="shared" si="0"/>
        <v>13.0783095</v>
      </c>
      <c r="I14" s="34" t="s">
        <v>373</v>
      </c>
      <c r="J14" s="25">
        <v>15397524</v>
      </c>
      <c r="K14" s="40" t="s">
        <v>299</v>
      </c>
      <c r="L14" s="41" t="s">
        <v>299</v>
      </c>
      <c r="M14" s="41" t="s">
        <v>299</v>
      </c>
      <c r="N14" s="27" t="s">
        <v>299</v>
      </c>
      <c r="O14" s="40" t="s">
        <v>299</v>
      </c>
      <c r="P14" s="41" t="s">
        <v>299</v>
      </c>
      <c r="Q14" s="27" t="s">
        <v>299</v>
      </c>
      <c r="R14" s="40" t="s">
        <v>299</v>
      </c>
      <c r="S14" s="41" t="s">
        <v>299</v>
      </c>
      <c r="T14" s="42" t="s">
        <v>299</v>
      </c>
    </row>
    <row r="15" spans="1:21" s="2" customFormat="1" ht="18" customHeight="1" x14ac:dyDescent="0.2">
      <c r="A15" s="59" t="s">
        <v>374</v>
      </c>
      <c r="B15" s="60" t="s">
        <v>335</v>
      </c>
      <c r="C15" s="60">
        <v>1932</v>
      </c>
      <c r="D15" s="61" t="s">
        <v>375</v>
      </c>
      <c r="E15" s="62">
        <v>227</v>
      </c>
      <c r="F15" s="63" t="s">
        <v>337</v>
      </c>
      <c r="G15" s="64">
        <v>21969114</v>
      </c>
      <c r="H15" s="65">
        <f t="shared" si="0"/>
        <v>6.5907342</v>
      </c>
      <c r="I15" s="66" t="s">
        <v>333</v>
      </c>
      <c r="J15" s="67">
        <v>11736735</v>
      </c>
      <c r="K15" s="64">
        <v>4844862</v>
      </c>
      <c r="L15" s="65">
        <v>86.34</v>
      </c>
      <c r="M15" s="60">
        <v>18</v>
      </c>
      <c r="N15" s="68">
        <v>25</v>
      </c>
      <c r="O15" s="64">
        <v>1329767195</v>
      </c>
      <c r="P15" s="65">
        <v>398.9301585</v>
      </c>
      <c r="Q15" s="69">
        <v>122.174835081035</v>
      </c>
      <c r="R15" s="64">
        <v>1298653132</v>
      </c>
      <c r="S15" s="65">
        <v>389.59593960000001</v>
      </c>
      <c r="T15" s="70">
        <v>119.316172654996</v>
      </c>
    </row>
    <row r="16" spans="1:21" s="2" customFormat="1" ht="18" customHeight="1" x14ac:dyDescent="0.2">
      <c r="A16" s="33" t="s">
        <v>376</v>
      </c>
      <c r="B16" s="34" t="s">
        <v>377</v>
      </c>
      <c r="C16" s="35" t="s">
        <v>378</v>
      </c>
      <c r="D16" s="28" t="s">
        <v>331</v>
      </c>
      <c r="E16" s="36">
        <v>52</v>
      </c>
      <c r="F16" s="53" t="s">
        <v>337</v>
      </c>
      <c r="G16" s="38">
        <v>34185264</v>
      </c>
      <c r="H16" s="55">
        <f t="shared" si="0"/>
        <v>10.2555792</v>
      </c>
      <c r="I16" s="39" t="s">
        <v>379</v>
      </c>
      <c r="J16" s="32">
        <v>14066841</v>
      </c>
      <c r="K16" s="40" t="s">
        <v>299</v>
      </c>
      <c r="L16" s="41" t="s">
        <v>299</v>
      </c>
      <c r="M16" s="41" t="s">
        <v>299</v>
      </c>
      <c r="N16" s="27" t="s">
        <v>299</v>
      </c>
      <c r="O16" s="40" t="s">
        <v>299</v>
      </c>
      <c r="P16" s="41" t="s">
        <v>299</v>
      </c>
      <c r="Q16" s="27" t="s">
        <v>299</v>
      </c>
      <c r="R16" s="40" t="s">
        <v>299</v>
      </c>
      <c r="S16" s="41" t="s">
        <v>299</v>
      </c>
      <c r="T16" s="42" t="s">
        <v>299</v>
      </c>
    </row>
    <row r="17" spans="1:20" s="2" customFormat="1" ht="18" customHeight="1" x14ac:dyDescent="0.2">
      <c r="A17" s="33" t="s">
        <v>380</v>
      </c>
      <c r="B17" s="34" t="s">
        <v>377</v>
      </c>
      <c r="C17" s="35" t="s">
        <v>381</v>
      </c>
      <c r="D17" s="28" t="s">
        <v>331</v>
      </c>
      <c r="E17" s="36">
        <v>36</v>
      </c>
      <c r="F17" s="53" t="s">
        <v>337</v>
      </c>
      <c r="G17" s="38">
        <v>41854716</v>
      </c>
      <c r="H17" s="55">
        <f t="shared" si="0"/>
        <v>12.556414800000001</v>
      </c>
      <c r="I17" s="39" t="s">
        <v>382</v>
      </c>
      <c r="J17" s="32">
        <v>14180682</v>
      </c>
      <c r="K17" s="40" t="s">
        <v>299</v>
      </c>
      <c r="L17" s="41" t="s">
        <v>299</v>
      </c>
      <c r="M17" s="41" t="s">
        <v>299</v>
      </c>
      <c r="N17" s="27" t="s">
        <v>299</v>
      </c>
      <c r="O17" s="40" t="s">
        <v>299</v>
      </c>
      <c r="P17" s="41" t="s">
        <v>299</v>
      </c>
      <c r="Q17" s="27" t="s">
        <v>299</v>
      </c>
      <c r="R17" s="40" t="s">
        <v>299</v>
      </c>
      <c r="S17" s="41" t="s">
        <v>299</v>
      </c>
      <c r="T17" s="42" t="s">
        <v>299</v>
      </c>
    </row>
    <row r="18" spans="1:20" s="2" customFormat="1" ht="18" customHeight="1" x14ac:dyDescent="0.2">
      <c r="A18" s="33" t="s">
        <v>383</v>
      </c>
      <c r="B18" s="34" t="s">
        <v>384</v>
      </c>
      <c r="C18" s="35" t="s">
        <v>385</v>
      </c>
      <c r="D18" s="28" t="s">
        <v>331</v>
      </c>
      <c r="E18" s="36">
        <v>29</v>
      </c>
      <c r="F18" s="26" t="s">
        <v>372</v>
      </c>
      <c r="G18" s="38">
        <v>36115861</v>
      </c>
      <c r="H18" s="55">
        <f t="shared" si="0"/>
        <v>10.834758300000001</v>
      </c>
      <c r="I18" s="39" t="s">
        <v>386</v>
      </c>
      <c r="J18" s="32">
        <v>14703514</v>
      </c>
      <c r="K18" s="40" t="s">
        <v>299</v>
      </c>
      <c r="L18" s="41" t="s">
        <v>299</v>
      </c>
      <c r="M18" s="41" t="s">
        <v>299</v>
      </c>
      <c r="N18" s="27" t="s">
        <v>299</v>
      </c>
      <c r="O18" s="40" t="s">
        <v>299</v>
      </c>
      <c r="P18" s="41" t="s">
        <v>299</v>
      </c>
      <c r="Q18" s="27" t="s">
        <v>299</v>
      </c>
      <c r="R18" s="40" t="s">
        <v>299</v>
      </c>
      <c r="S18" s="41" t="s">
        <v>299</v>
      </c>
      <c r="T18" s="42" t="s">
        <v>299</v>
      </c>
    </row>
    <row r="19" spans="1:20" s="2" customFormat="1" ht="18" customHeight="1" x14ac:dyDescent="0.2">
      <c r="A19" s="33" t="s">
        <v>298</v>
      </c>
      <c r="B19" s="34" t="s">
        <v>300</v>
      </c>
      <c r="C19" s="34" t="s">
        <v>301</v>
      </c>
      <c r="D19" s="28" t="s">
        <v>331</v>
      </c>
      <c r="E19" s="36">
        <v>2</v>
      </c>
      <c r="F19" s="26" t="s">
        <v>332</v>
      </c>
      <c r="G19" s="38">
        <v>34294165</v>
      </c>
      <c r="H19" s="55">
        <f t="shared" si="0"/>
        <v>10.288249499999999</v>
      </c>
      <c r="I19" s="39" t="s">
        <v>387</v>
      </c>
      <c r="J19" s="32">
        <v>14230575</v>
      </c>
      <c r="K19" s="40" t="s">
        <v>299</v>
      </c>
      <c r="L19" s="41" t="s">
        <v>299</v>
      </c>
      <c r="M19" s="41" t="s">
        <v>299</v>
      </c>
      <c r="N19" s="27" t="s">
        <v>299</v>
      </c>
      <c r="O19" s="40" t="s">
        <v>299</v>
      </c>
      <c r="P19" s="41" t="s">
        <v>299</v>
      </c>
      <c r="Q19" s="27" t="s">
        <v>299</v>
      </c>
      <c r="R19" s="40" t="s">
        <v>299</v>
      </c>
      <c r="S19" s="41" t="s">
        <v>299</v>
      </c>
      <c r="T19" s="42" t="s">
        <v>299</v>
      </c>
    </row>
    <row r="20" spans="1:20" s="2" customFormat="1" ht="16" customHeight="1" x14ac:dyDescent="0.2">
      <c r="A20" s="59" t="s">
        <v>306</v>
      </c>
      <c r="B20" s="60" t="s">
        <v>307</v>
      </c>
      <c r="C20" s="60" t="s">
        <v>308</v>
      </c>
      <c r="D20" s="61" t="s">
        <v>388</v>
      </c>
      <c r="E20" s="62" t="s">
        <v>389</v>
      </c>
      <c r="F20" s="63" t="s">
        <v>337</v>
      </c>
      <c r="G20" s="64">
        <v>32607130</v>
      </c>
      <c r="H20" s="65">
        <f t="shared" si="0"/>
        <v>9.7821390000000008</v>
      </c>
      <c r="I20" s="66" t="s">
        <v>382</v>
      </c>
      <c r="J20" s="67">
        <v>13733922</v>
      </c>
      <c r="K20" s="64">
        <v>4918228</v>
      </c>
      <c r="L20" s="65">
        <v>95.9</v>
      </c>
      <c r="M20" s="60">
        <v>19</v>
      </c>
      <c r="N20" s="68">
        <v>28</v>
      </c>
      <c r="O20" s="64">
        <v>1179016466</v>
      </c>
      <c r="P20" s="65">
        <v>353.70493979999998</v>
      </c>
      <c r="Q20" s="69">
        <v>109.20729020266501</v>
      </c>
      <c r="R20" s="64">
        <v>1403139104</v>
      </c>
      <c r="S20" s="65">
        <v>420.94173119999999</v>
      </c>
      <c r="T20" s="70">
        <v>129.96681873757299</v>
      </c>
    </row>
    <row r="21" spans="1:20" s="2" customFormat="1" ht="16" customHeight="1" x14ac:dyDescent="0.2">
      <c r="A21" s="59" t="s">
        <v>302</v>
      </c>
      <c r="B21" s="60" t="s">
        <v>352</v>
      </c>
      <c r="C21" s="60" t="s">
        <v>303</v>
      </c>
      <c r="D21" s="61" t="s">
        <v>390</v>
      </c>
      <c r="E21" s="62">
        <v>1</v>
      </c>
      <c r="F21" s="63" t="s">
        <v>337</v>
      </c>
      <c r="G21" s="64">
        <v>50939115</v>
      </c>
      <c r="H21" s="65">
        <f t="shared" si="0"/>
        <v>15.281734500000001</v>
      </c>
      <c r="I21" s="66" t="s">
        <v>379</v>
      </c>
      <c r="J21" s="67">
        <v>15752242</v>
      </c>
      <c r="K21" s="64">
        <v>6173932</v>
      </c>
      <c r="L21" s="65">
        <v>109.24</v>
      </c>
      <c r="M21" s="60">
        <v>18</v>
      </c>
      <c r="N21" s="68">
        <v>32</v>
      </c>
      <c r="O21" s="64">
        <v>1301037463</v>
      </c>
      <c r="P21" s="65">
        <v>390.31123889999998</v>
      </c>
      <c r="Q21" s="69">
        <v>119.775872101587</v>
      </c>
      <c r="R21" s="64">
        <v>1854570728</v>
      </c>
      <c r="S21" s="65">
        <v>556.37121839999998</v>
      </c>
      <c r="T21" s="70">
        <v>170.735149938012</v>
      </c>
    </row>
    <row r="22" spans="1:20" s="2" customFormat="1" ht="16" customHeight="1" x14ac:dyDescent="0.2">
      <c r="A22" s="115" t="s">
        <v>391</v>
      </c>
      <c r="B22" s="116" t="s">
        <v>305</v>
      </c>
      <c r="C22" s="116" t="s">
        <v>299</v>
      </c>
      <c r="D22" s="43" t="s">
        <v>331</v>
      </c>
      <c r="E22" s="44" t="s">
        <v>392</v>
      </c>
      <c r="F22" s="54" t="s">
        <v>337</v>
      </c>
      <c r="G22" s="45">
        <v>47523282</v>
      </c>
      <c r="H22" s="56">
        <f t="shared" si="0"/>
        <v>14.256984599999999</v>
      </c>
      <c r="I22" s="46" t="s">
        <v>393</v>
      </c>
      <c r="J22" s="47">
        <v>12781114</v>
      </c>
      <c r="K22" s="48" t="s">
        <v>299</v>
      </c>
      <c r="L22" s="49" t="s">
        <v>299</v>
      </c>
      <c r="M22" s="49" t="s">
        <v>299</v>
      </c>
      <c r="N22" s="50" t="s">
        <v>299</v>
      </c>
      <c r="O22" s="48" t="s">
        <v>299</v>
      </c>
      <c r="P22" s="49" t="s">
        <v>299</v>
      </c>
      <c r="Q22" s="50" t="s">
        <v>299</v>
      </c>
      <c r="R22" s="48" t="s">
        <v>299</v>
      </c>
      <c r="S22" s="49" t="s">
        <v>299</v>
      </c>
      <c r="T22" s="51" t="s">
        <v>299</v>
      </c>
    </row>
    <row r="23" spans="1:20" s="4" customFormat="1" ht="16" customHeight="1" x14ac:dyDescent="0.2">
      <c r="A23"/>
    </row>
    <row r="24" spans="1:20" ht="17" customHeight="1" x14ac:dyDescent="0.2">
      <c r="A24" s="118" t="s">
        <v>394</v>
      </c>
      <c r="B24" s="117" t="s">
        <v>395</v>
      </c>
      <c r="C24" s="118"/>
      <c r="D24" s="118"/>
      <c r="E24" s="118"/>
      <c r="F24" s="118"/>
      <c r="O24" s="4"/>
      <c r="P24" s="5"/>
      <c r="Q24" s="4"/>
      <c r="R24" s="4"/>
      <c r="S24" s="4"/>
      <c r="T24" s="4"/>
    </row>
    <row r="25" spans="1:20" ht="17" customHeight="1" x14ac:dyDescent="0.2">
      <c r="A25" s="119" t="s">
        <v>359</v>
      </c>
      <c r="B25" s="120" t="s">
        <v>396</v>
      </c>
      <c r="C25" s="119"/>
      <c r="D25" s="119"/>
      <c r="E25" s="119"/>
      <c r="F25" s="119"/>
      <c r="O25" s="4"/>
      <c r="P25" s="5"/>
      <c r="Q25" s="4"/>
      <c r="R25" s="4"/>
      <c r="S25" s="4"/>
      <c r="T25" s="4"/>
    </row>
    <row r="26" spans="1:20" x14ac:dyDescent="0.2">
      <c r="A26" s="121" t="s">
        <v>397</v>
      </c>
      <c r="B26" s="121"/>
      <c r="C26" s="121"/>
      <c r="D26" s="121"/>
      <c r="E26" s="121"/>
      <c r="F26" s="121"/>
      <c r="J26" s="57"/>
    </row>
    <row r="28" spans="1:20" x14ac:dyDescent="0.2">
      <c r="B28" s="4"/>
      <c r="C28" s="4"/>
      <c r="D28" s="4"/>
      <c r="E28" s="4"/>
      <c r="F28" s="4"/>
      <c r="G28" s="4"/>
      <c r="H28" s="4"/>
      <c r="I28" s="4"/>
      <c r="J28" s="58"/>
      <c r="K28" s="7"/>
      <c r="L28" s="7"/>
      <c r="M28" s="7"/>
      <c r="N28" s="7"/>
    </row>
    <row r="29" spans="1:20" x14ac:dyDescent="0.2">
      <c r="A29" s="58"/>
      <c r="B29" s="4"/>
      <c r="C29" s="4"/>
      <c r="D29" s="4"/>
      <c r="E29" s="4"/>
      <c r="F29" s="4"/>
      <c r="G29" s="4"/>
      <c r="H29" s="4"/>
      <c r="I29" s="4"/>
      <c r="J29" s="58"/>
      <c r="K29" s="7"/>
      <c r="L29" s="7"/>
      <c r="M29" s="7"/>
      <c r="N29" s="7"/>
    </row>
    <row r="30" spans="1:20" x14ac:dyDescent="0.2">
      <c r="A30" s="58"/>
      <c r="B30" s="4"/>
      <c r="C30" s="4"/>
      <c r="D30" s="4"/>
      <c r="E30" s="4"/>
      <c r="G30" s="4"/>
      <c r="H30" s="4"/>
      <c r="I30" s="4"/>
      <c r="J30" s="4"/>
      <c r="K30" s="7"/>
      <c r="L30" s="7"/>
      <c r="M30" s="7"/>
    </row>
    <row r="31" spans="1:20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Q31" s="29"/>
      <c r="R31" s="4"/>
    </row>
    <row r="32" spans="1:20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Q32" s="29"/>
      <c r="R32" s="4"/>
    </row>
    <row r="33" spans="1:18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Q33" s="29"/>
      <c r="R33" s="4"/>
    </row>
    <row r="34" spans="1:18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Q34" s="29"/>
      <c r="R34" s="4"/>
    </row>
    <row r="35" spans="1:18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Q35" s="29"/>
      <c r="R35" s="4"/>
    </row>
    <row r="36" spans="1:18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Q36" s="29"/>
      <c r="R36" s="4"/>
    </row>
    <row r="37" spans="1:18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Q37" s="29"/>
      <c r="R37" s="4"/>
    </row>
    <row r="38" spans="1:18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Q38" s="29"/>
      <c r="R38" s="4"/>
    </row>
    <row r="39" spans="1:18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Q39" s="29"/>
      <c r="R39" s="4"/>
    </row>
    <row r="40" spans="1:18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L40" s="4"/>
      <c r="M40" s="4"/>
      <c r="N40" s="4"/>
      <c r="O40" s="4"/>
      <c r="Q40" s="29"/>
      <c r="R40" s="4"/>
    </row>
    <row r="41" spans="1:18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Q41" s="29"/>
      <c r="R41" s="4"/>
    </row>
    <row r="42" spans="1:18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Q42" s="29"/>
      <c r="R42" s="4"/>
    </row>
    <row r="43" spans="1:18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Q43" s="29"/>
      <c r="R43" s="4"/>
    </row>
    <row r="44" spans="1:18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Q44" s="30"/>
    </row>
    <row r="45" spans="1:18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Q45" s="30"/>
    </row>
    <row r="46" spans="1:18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Q46" s="31"/>
    </row>
    <row r="47" spans="1:18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Q47" s="30"/>
    </row>
    <row r="48" spans="1:18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Q48" s="30"/>
    </row>
    <row r="49" spans="6:17" x14ac:dyDescent="0.2">
      <c r="F49" s="4"/>
      <c r="G49" s="4"/>
      <c r="H49" s="4"/>
      <c r="I49" s="4"/>
      <c r="J49" s="4"/>
      <c r="Q49" s="30"/>
    </row>
    <row r="50" spans="6:17" x14ac:dyDescent="0.2">
      <c r="F50" s="4"/>
      <c r="G50" s="4"/>
      <c r="H50" s="4"/>
      <c r="I50" s="4"/>
      <c r="J50" s="4"/>
      <c r="Q50" s="30"/>
    </row>
    <row r="51" spans="6:17" x14ac:dyDescent="0.2">
      <c r="F51" s="4"/>
      <c r="G51" s="4"/>
      <c r="H51" s="4"/>
      <c r="I51" s="4"/>
      <c r="J51" s="4"/>
      <c r="Q51" s="30"/>
    </row>
    <row r="52" spans="6:17" x14ac:dyDescent="0.2">
      <c r="F52" s="4"/>
    </row>
    <row r="53" spans="6:17" x14ac:dyDescent="0.2">
      <c r="F53" s="4"/>
    </row>
    <row r="54" spans="6:17" x14ac:dyDescent="0.2">
      <c r="F54" s="4"/>
    </row>
  </sheetData>
  <mergeCells count="1">
    <mergeCell ref="A1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9533-0134-224F-AD03-4E64C22D3020}">
  <dimension ref="A1:R27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19.6640625" style="6" customWidth="1"/>
    <col min="2" max="2" width="10" style="6" customWidth="1"/>
    <col min="3" max="3" width="7.1640625" style="6" customWidth="1"/>
    <col min="4" max="4" width="16" style="6" customWidth="1"/>
    <col min="5" max="5" width="11.33203125" style="6" customWidth="1"/>
    <col min="6" max="6" width="11.6640625" style="6" customWidth="1"/>
    <col min="7" max="7" width="21" style="6" customWidth="1"/>
    <col min="8" max="8" width="10.5" style="6" customWidth="1"/>
    <col min="9" max="9" width="11.1640625" style="6" customWidth="1"/>
    <col min="10" max="10" width="11.5" style="6" customWidth="1"/>
    <col min="11" max="11" width="13.83203125" style="6" customWidth="1"/>
    <col min="12" max="12" width="11" style="6" customWidth="1"/>
    <col min="13" max="13" width="22.6640625" style="6" customWidth="1"/>
    <col min="14" max="14" width="20.1640625" style="6" customWidth="1"/>
    <col min="15" max="15" width="18.33203125" style="6" customWidth="1"/>
    <col min="16" max="16" width="18" style="6" customWidth="1"/>
    <col min="17" max="17" width="22.5" style="6" customWidth="1"/>
    <col min="18" max="18" width="23.33203125" style="6" customWidth="1"/>
    <col min="19" max="16384" width="10.83203125" style="6"/>
  </cols>
  <sheetData>
    <row r="1" spans="1:18" x14ac:dyDescent="0.2">
      <c r="A1" s="155" t="s">
        <v>398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</row>
    <row r="2" spans="1:18" ht="17" thickBot="1" x14ac:dyDescent="0.25">
      <c r="A2" s="156"/>
      <c r="B2" s="156"/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156"/>
      <c r="R2" s="156"/>
    </row>
    <row r="3" spans="1:18" ht="48" customHeight="1" x14ac:dyDescent="0.2">
      <c r="A3" s="152" t="s">
        <v>310</v>
      </c>
      <c r="B3" s="152" t="s">
        <v>399</v>
      </c>
      <c r="C3" s="23" t="s">
        <v>313</v>
      </c>
      <c r="D3" s="152" t="s">
        <v>400</v>
      </c>
      <c r="E3" s="152" t="s">
        <v>401</v>
      </c>
      <c r="F3" s="152" t="s">
        <v>402</v>
      </c>
      <c r="G3" s="1" t="s">
        <v>403</v>
      </c>
      <c r="H3" s="1" t="s">
        <v>404</v>
      </c>
      <c r="I3" s="1" t="s">
        <v>405</v>
      </c>
      <c r="J3" s="1" t="s">
        <v>406</v>
      </c>
      <c r="K3" s="1" t="s">
        <v>407</v>
      </c>
      <c r="L3" s="1" t="s">
        <v>408</v>
      </c>
      <c r="M3" s="152" t="s">
        <v>409</v>
      </c>
      <c r="N3" s="152" t="s">
        <v>410</v>
      </c>
      <c r="O3" s="1" t="s">
        <v>411</v>
      </c>
      <c r="P3" s="1" t="s">
        <v>412</v>
      </c>
      <c r="Q3" s="1" t="s">
        <v>413</v>
      </c>
      <c r="R3" s="1" t="s">
        <v>414</v>
      </c>
    </row>
    <row r="4" spans="1:18" s="4" customFormat="1" ht="18" customHeight="1" x14ac:dyDescent="0.2">
      <c r="A4" s="4" t="s">
        <v>415</v>
      </c>
      <c r="B4" s="4">
        <v>1871</v>
      </c>
      <c r="C4" s="24" t="s">
        <v>336</v>
      </c>
      <c r="D4" s="8">
        <v>3.1521599999999999</v>
      </c>
      <c r="E4" s="18">
        <v>2.62</v>
      </c>
      <c r="F4" s="11">
        <v>2.9340000000000002</v>
      </c>
      <c r="G4" s="18">
        <f>D4-E4</f>
        <v>0.53215999999999974</v>
      </c>
      <c r="H4" s="9">
        <v>0.81610000000000005</v>
      </c>
      <c r="I4" s="9">
        <v>0.16189999999999999</v>
      </c>
      <c r="J4" s="9">
        <v>1.9699999999999999E-2</v>
      </c>
      <c r="K4" s="9">
        <v>1.4E-3</v>
      </c>
      <c r="L4" s="9">
        <v>8.9999999999999998E-4</v>
      </c>
      <c r="M4" s="18">
        <v>2.6</v>
      </c>
      <c r="N4" s="9">
        <f>M4/E4</f>
        <v>0.99236641221374045</v>
      </c>
      <c r="O4" s="18">
        <v>2.9444527680000001</v>
      </c>
      <c r="P4" s="103">
        <v>5.2975260000000004</v>
      </c>
      <c r="Q4" s="11">
        <v>2.8998900000000001</v>
      </c>
      <c r="R4" s="9">
        <f>Q4/O4</f>
        <v>0.98486551780205023</v>
      </c>
    </row>
    <row r="5" spans="1:18" s="4" customFormat="1" ht="18" customHeight="1" x14ac:dyDescent="0.2">
      <c r="A5" s="4" t="s">
        <v>416</v>
      </c>
      <c r="B5" s="4">
        <v>1885</v>
      </c>
      <c r="C5" s="24" t="s">
        <v>341</v>
      </c>
      <c r="D5" s="8">
        <v>3.3453200000000001</v>
      </c>
      <c r="E5" s="18">
        <v>2.339</v>
      </c>
      <c r="F5" s="11">
        <v>2.71</v>
      </c>
      <c r="G5" s="18">
        <f t="shared" ref="G5:G14" si="0">D5-E5</f>
        <v>1.0063200000000001</v>
      </c>
      <c r="H5" s="9">
        <v>0.68859999999999999</v>
      </c>
      <c r="I5" s="9">
        <v>0.22450000000000001</v>
      </c>
      <c r="J5" s="9">
        <v>6.6100000000000006E-2</v>
      </c>
      <c r="K5" s="9">
        <v>2.01E-2</v>
      </c>
      <c r="L5" s="9">
        <v>8.0000000000000004E-4</v>
      </c>
      <c r="M5" s="18">
        <v>2.3199999999999998</v>
      </c>
      <c r="N5" s="9">
        <f t="shared" ref="N5:N13" si="1">M5/E5</f>
        <v>0.99187687045746042</v>
      </c>
      <c r="O5" s="18">
        <v>2.9959438550000002</v>
      </c>
      <c r="P5" s="103">
        <v>4.4840090000000004</v>
      </c>
      <c r="Q5" s="11">
        <v>2.95722</v>
      </c>
      <c r="R5" s="9">
        <f t="shared" ref="R5:R14" si="2">Q5/O5</f>
        <v>0.98707457253066577</v>
      </c>
    </row>
    <row r="6" spans="1:18" s="4" customFormat="1" ht="18" customHeight="1" x14ac:dyDescent="0.2">
      <c r="A6" s="4" t="s">
        <v>417</v>
      </c>
      <c r="B6" s="4">
        <v>1893</v>
      </c>
      <c r="C6" s="24" t="s">
        <v>345</v>
      </c>
      <c r="D6" s="8">
        <v>3.1869200000000002</v>
      </c>
      <c r="E6" s="18">
        <v>2.6890000000000001</v>
      </c>
      <c r="F6" s="11">
        <v>3.5569999999999999</v>
      </c>
      <c r="G6" s="18">
        <f t="shared" si="0"/>
        <v>0.49792000000000014</v>
      </c>
      <c r="H6" s="9">
        <v>0.84370000000000001</v>
      </c>
      <c r="I6" s="9">
        <v>0.13489999999999999</v>
      </c>
      <c r="J6" s="9">
        <v>1.67E-2</v>
      </c>
      <c r="K6" s="9">
        <v>3.5999999999999999E-3</v>
      </c>
      <c r="L6" s="9">
        <v>1.1000000000000001E-3</v>
      </c>
      <c r="M6" s="18">
        <v>2.67</v>
      </c>
      <c r="N6" s="9">
        <f t="shared" si="1"/>
        <v>0.99293417627370761</v>
      </c>
      <c r="O6" s="18">
        <v>2.9212850709999998</v>
      </c>
      <c r="P6" s="103">
        <v>6.2080510000000002</v>
      </c>
      <c r="Q6" s="11">
        <v>2.88964</v>
      </c>
      <c r="R6" s="9">
        <f t="shared" si="2"/>
        <v>0.9891674142608865</v>
      </c>
    </row>
    <row r="7" spans="1:18" s="4" customFormat="1" ht="18" customHeight="1" x14ac:dyDescent="0.2">
      <c r="A7" s="4" t="s">
        <v>418</v>
      </c>
      <c r="B7" s="4">
        <v>1895</v>
      </c>
      <c r="C7" s="24" t="s">
        <v>349</v>
      </c>
      <c r="D7" s="8">
        <v>3.14988</v>
      </c>
      <c r="E7" s="18">
        <v>2.4729999999999999</v>
      </c>
      <c r="F7" s="11">
        <v>2.3340000000000001</v>
      </c>
      <c r="G7" s="18">
        <f t="shared" si="0"/>
        <v>0.67688000000000015</v>
      </c>
      <c r="H7" s="9">
        <v>0.76060000000000005</v>
      </c>
      <c r="I7" s="9">
        <v>0.21190000000000001</v>
      </c>
      <c r="J7" s="9">
        <v>2.3400000000000001E-2</v>
      </c>
      <c r="K7" s="9">
        <v>3.3999999999999998E-3</v>
      </c>
      <c r="L7" s="9">
        <v>5.9999999999999995E-4</v>
      </c>
      <c r="M7" s="18">
        <v>2.4500000000000002</v>
      </c>
      <c r="N7" s="9">
        <f t="shared" si="1"/>
        <v>0.99069955519611819</v>
      </c>
      <c r="O7" s="18">
        <v>2.8425655299999999</v>
      </c>
      <c r="P7" s="103">
        <v>3.9530050000000001</v>
      </c>
      <c r="Q7" s="11">
        <v>2.8245100000000001</v>
      </c>
      <c r="R7" s="9">
        <f t="shared" si="2"/>
        <v>0.99364815698725517</v>
      </c>
    </row>
    <row r="8" spans="1:18" s="4" customFormat="1" ht="18" customHeight="1" x14ac:dyDescent="0.2">
      <c r="A8" s="4" t="s">
        <v>419</v>
      </c>
      <c r="B8" s="4">
        <v>1895</v>
      </c>
      <c r="C8" s="24" t="s">
        <v>353</v>
      </c>
      <c r="D8" s="8">
        <v>3.24288</v>
      </c>
      <c r="E8" s="18">
        <v>2.5459999999999998</v>
      </c>
      <c r="F8" s="11">
        <v>2.7109999999999999</v>
      </c>
      <c r="G8" s="18">
        <f t="shared" si="0"/>
        <v>0.69688000000000017</v>
      </c>
      <c r="H8" s="9">
        <v>0.7843</v>
      </c>
      <c r="I8" s="9">
        <v>0.1638</v>
      </c>
      <c r="J8" s="9">
        <v>4.2000000000000003E-2</v>
      </c>
      <c r="K8" s="9">
        <v>8.6999999999999994E-3</v>
      </c>
      <c r="L8" s="9">
        <v>1.2999999999999999E-3</v>
      </c>
      <c r="M8" s="18">
        <v>2.52</v>
      </c>
      <c r="N8" s="9">
        <f t="shared" si="1"/>
        <v>0.98978790259230176</v>
      </c>
      <c r="O8" s="18">
        <v>2.941518018</v>
      </c>
      <c r="P8" s="103">
        <v>5.1563670000000004</v>
      </c>
      <c r="Q8" s="11">
        <v>2.9116499999999998</v>
      </c>
      <c r="R8" s="9">
        <f t="shared" si="2"/>
        <v>0.98984605301846562</v>
      </c>
    </row>
    <row r="9" spans="1:18" s="4" customFormat="1" ht="18" customHeight="1" x14ac:dyDescent="0.2">
      <c r="A9" s="4" t="s">
        <v>420</v>
      </c>
      <c r="B9" s="4">
        <v>1929</v>
      </c>
      <c r="C9" s="24" t="s">
        <v>366</v>
      </c>
      <c r="D9" s="8">
        <v>3.214</v>
      </c>
      <c r="E9" s="18">
        <v>2.4609999999999999</v>
      </c>
      <c r="F9" s="11">
        <v>2.714</v>
      </c>
      <c r="G9" s="18">
        <f t="shared" si="0"/>
        <v>0.75300000000000011</v>
      </c>
      <c r="H9" s="9">
        <v>0.77080000000000004</v>
      </c>
      <c r="I9" s="9">
        <v>0.17119999999999999</v>
      </c>
      <c r="J9" s="9">
        <v>4.8599999999999997E-2</v>
      </c>
      <c r="K9" s="9">
        <v>8.2000000000000007E-3</v>
      </c>
      <c r="L9" s="9">
        <v>1.1999999999999999E-3</v>
      </c>
      <c r="M9" s="18">
        <v>2.44</v>
      </c>
      <c r="N9" s="9">
        <f t="shared" si="1"/>
        <v>0.99146688338073963</v>
      </c>
      <c r="O9" s="18">
        <v>2.9518545760000001</v>
      </c>
      <c r="P9" s="103">
        <v>5.3426090000000004</v>
      </c>
      <c r="Q9" s="11">
        <v>2.9240400000000002</v>
      </c>
      <c r="R9" s="9">
        <f t="shared" si="2"/>
        <v>0.99057725396564389</v>
      </c>
    </row>
    <row r="10" spans="1:18" s="4" customFormat="1" ht="18" customHeight="1" x14ac:dyDescent="0.2">
      <c r="A10" s="4" t="s">
        <v>421</v>
      </c>
      <c r="B10" s="4">
        <v>1931</v>
      </c>
      <c r="C10" s="24" t="s">
        <v>368</v>
      </c>
      <c r="D10" s="8">
        <v>3.1808399999999999</v>
      </c>
      <c r="E10" s="18">
        <v>2.6259999999999999</v>
      </c>
      <c r="F10" s="11">
        <v>2.9289999999999998</v>
      </c>
      <c r="G10" s="18">
        <f t="shared" si="0"/>
        <v>0.55484</v>
      </c>
      <c r="H10" s="9">
        <v>0.81359999999999999</v>
      </c>
      <c r="I10" s="9">
        <v>0.16500000000000001</v>
      </c>
      <c r="J10" s="9">
        <v>1.7999999999999999E-2</v>
      </c>
      <c r="K10" s="9">
        <v>2.7000000000000001E-3</v>
      </c>
      <c r="L10" s="9">
        <v>5.9999999999999995E-4</v>
      </c>
      <c r="M10" s="18">
        <v>2.61</v>
      </c>
      <c r="N10" s="9">
        <f t="shared" si="1"/>
        <v>0.99390708301599395</v>
      </c>
      <c r="O10" s="18">
        <v>2.926913265</v>
      </c>
      <c r="P10" s="103">
        <v>5.1067410000000004</v>
      </c>
      <c r="Q10" s="11">
        <v>2.9071600000000002</v>
      </c>
      <c r="R10" s="9">
        <f t="shared" si="2"/>
        <v>0.99325116147573989</v>
      </c>
    </row>
    <row r="11" spans="1:18" s="4" customFormat="1" ht="18" customHeight="1" x14ac:dyDescent="0.2">
      <c r="A11" s="4" t="s">
        <v>422</v>
      </c>
      <c r="B11" s="4">
        <v>1932</v>
      </c>
      <c r="C11" s="24" t="s">
        <v>375</v>
      </c>
      <c r="D11" s="8">
        <v>3.2652399999999999</v>
      </c>
      <c r="E11" s="18">
        <v>2.33</v>
      </c>
      <c r="F11" s="11">
        <v>3.0459999999999998</v>
      </c>
      <c r="G11" s="18">
        <f t="shared" si="0"/>
        <v>0.93523999999999985</v>
      </c>
      <c r="H11" s="9">
        <v>0.71630000000000005</v>
      </c>
      <c r="I11" s="9">
        <v>0.20979999999999999</v>
      </c>
      <c r="J11" s="9">
        <v>4.3700000000000003E-2</v>
      </c>
      <c r="K11" s="9">
        <v>2.8799999999999999E-2</v>
      </c>
      <c r="L11" s="9">
        <v>1.4E-3</v>
      </c>
      <c r="M11" s="18">
        <v>2.31</v>
      </c>
      <c r="N11" s="9">
        <f t="shared" si="1"/>
        <v>0.99141630901287547</v>
      </c>
      <c r="O11" s="18">
        <v>2.9470360289999999</v>
      </c>
      <c r="P11" s="103">
        <v>5.4333010000000002</v>
      </c>
      <c r="Q11" s="11">
        <v>2.9268700000000001</v>
      </c>
      <c r="R11" s="9">
        <f t="shared" si="2"/>
        <v>0.99315718274172482</v>
      </c>
    </row>
    <row r="12" spans="1:18" s="4" customFormat="1" ht="18" customHeight="1" x14ac:dyDescent="0.2">
      <c r="A12" s="4" t="s">
        <v>306</v>
      </c>
      <c r="B12" s="4" t="s">
        <v>308</v>
      </c>
      <c r="C12" s="24" t="s">
        <v>388</v>
      </c>
      <c r="D12" s="8">
        <v>3.2388400000000002</v>
      </c>
      <c r="E12" s="18">
        <v>2.4169999999999998</v>
      </c>
      <c r="F12" s="11">
        <v>2.4769999999999999</v>
      </c>
      <c r="G12" s="18">
        <f t="shared" si="0"/>
        <v>0.82184000000000035</v>
      </c>
      <c r="H12" s="9">
        <v>0.74829999999999997</v>
      </c>
      <c r="I12" s="9">
        <v>0.188</v>
      </c>
      <c r="J12" s="9">
        <v>4.2999999999999997E-2</v>
      </c>
      <c r="K12" s="9">
        <v>1.66E-2</v>
      </c>
      <c r="L12" s="9">
        <v>4.1000000000000003E-3</v>
      </c>
      <c r="M12" s="18">
        <v>2.4</v>
      </c>
      <c r="N12" s="9">
        <f t="shared" si="1"/>
        <v>0.99296648738105098</v>
      </c>
      <c r="O12" s="18">
        <v>2.8851571530000002</v>
      </c>
      <c r="P12" s="103">
        <v>4.0979020000000004</v>
      </c>
      <c r="Q12" s="11">
        <v>2.8654000000000002</v>
      </c>
      <c r="R12" s="9">
        <f t="shared" si="2"/>
        <v>0.99315213974411876</v>
      </c>
    </row>
    <row r="13" spans="1:18" ht="18" customHeight="1" x14ac:dyDescent="0.2">
      <c r="A13" s="4" t="s">
        <v>302</v>
      </c>
      <c r="B13" s="4" t="s">
        <v>423</v>
      </c>
      <c r="C13" s="24" t="s">
        <v>390</v>
      </c>
      <c r="D13" s="8">
        <v>3.25868</v>
      </c>
      <c r="E13" s="18">
        <v>2.6560000000000001</v>
      </c>
      <c r="F13" s="11">
        <v>2.698</v>
      </c>
      <c r="G13" s="18">
        <f t="shared" si="0"/>
        <v>0.60267999999999988</v>
      </c>
      <c r="H13" s="9">
        <v>0.82689999999999997</v>
      </c>
      <c r="I13" s="9">
        <v>0.1227</v>
      </c>
      <c r="J13" s="9">
        <v>3.2599999999999997E-2</v>
      </c>
      <c r="K13" s="9">
        <v>1.6899999999999998E-2</v>
      </c>
      <c r="L13" s="9">
        <v>8.9999999999999998E-4</v>
      </c>
      <c r="M13" s="18">
        <v>2.63</v>
      </c>
      <c r="N13" s="9">
        <f t="shared" si="1"/>
        <v>0.99021084337349385</v>
      </c>
      <c r="O13" s="18">
        <v>2.931206156</v>
      </c>
      <c r="P13" s="104">
        <v>5.034465</v>
      </c>
      <c r="Q13" s="8">
        <v>2.9146999999999998</v>
      </c>
      <c r="R13" s="9">
        <f t="shared" si="2"/>
        <v>0.99436881777618646</v>
      </c>
    </row>
    <row r="14" spans="1:18" x14ac:dyDescent="0.2">
      <c r="A14" s="6" t="s">
        <v>359</v>
      </c>
      <c r="B14" s="6">
        <v>1917</v>
      </c>
      <c r="C14" s="24" t="s">
        <v>361</v>
      </c>
      <c r="D14" s="8">
        <v>3.84</v>
      </c>
      <c r="E14" s="18">
        <v>2.6</v>
      </c>
      <c r="F14" s="11">
        <v>3.06</v>
      </c>
      <c r="G14" s="18">
        <f t="shared" si="0"/>
        <v>1.2399999999999998</v>
      </c>
      <c r="H14" s="9">
        <v>0.77500000000000002</v>
      </c>
      <c r="I14" s="9">
        <v>0.17399999999999999</v>
      </c>
      <c r="J14" s="9" t="s">
        <v>424</v>
      </c>
      <c r="K14" s="9">
        <v>4.0000000000000001E-3</v>
      </c>
      <c r="L14" s="9" t="s">
        <v>425</v>
      </c>
      <c r="M14" s="18">
        <v>2.58</v>
      </c>
      <c r="N14" s="9">
        <f>M14/E14</f>
        <v>0.99230769230769234</v>
      </c>
      <c r="O14" s="18">
        <v>3.08</v>
      </c>
      <c r="P14" s="103">
        <v>5.17</v>
      </c>
      <c r="Q14" s="11">
        <v>3.05</v>
      </c>
      <c r="R14" s="9">
        <f t="shared" si="2"/>
        <v>0.99025974025974017</v>
      </c>
    </row>
    <row r="15" spans="1:18" x14ac:dyDescent="0.2">
      <c r="E15" s="8"/>
      <c r="F15" s="8"/>
      <c r="O15" s="8"/>
      <c r="P15" s="10"/>
    </row>
    <row r="16" spans="1:18" x14ac:dyDescent="0.2">
      <c r="E16" s="8"/>
      <c r="F16" s="8"/>
      <c r="O16" s="8"/>
    </row>
    <row r="17" spans="15:16" ht="19" x14ac:dyDescent="0.25">
      <c r="O17" s="12"/>
      <c r="P17" s="8"/>
    </row>
    <row r="18" spans="15:16" ht="19" x14ac:dyDescent="0.25">
      <c r="O18" s="12"/>
      <c r="P18" s="8"/>
    </row>
    <row r="19" spans="15:16" ht="19" x14ac:dyDescent="0.25">
      <c r="O19" s="12"/>
      <c r="P19" s="8"/>
    </row>
    <row r="20" spans="15:16" ht="19" x14ac:dyDescent="0.25">
      <c r="O20" s="12"/>
    </row>
    <row r="21" spans="15:16" ht="19" x14ac:dyDescent="0.25">
      <c r="O21" s="12"/>
    </row>
    <row r="22" spans="15:16" ht="19" x14ac:dyDescent="0.25">
      <c r="O22" s="12"/>
    </row>
    <row r="23" spans="15:16" ht="19" x14ac:dyDescent="0.25">
      <c r="O23" s="12"/>
    </row>
    <row r="24" spans="15:16" ht="19" x14ac:dyDescent="0.25">
      <c r="O24" s="12"/>
    </row>
    <row r="25" spans="15:16" ht="19" x14ac:dyDescent="0.25">
      <c r="O25" s="12"/>
    </row>
    <row r="26" spans="15:16" ht="19" x14ac:dyDescent="0.25">
      <c r="O26" s="12"/>
    </row>
    <row r="27" spans="15:16" ht="19" x14ac:dyDescent="0.25">
      <c r="O27" s="12"/>
    </row>
  </sheetData>
  <mergeCells count="1">
    <mergeCell ref="A1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ECE49-648C-C441-8AD0-601E82CBC1E1}">
  <dimension ref="A1:M60"/>
  <sheetViews>
    <sheetView workbookViewId="0">
      <selection activeCell="N2" sqref="N2"/>
    </sheetView>
  </sheetViews>
  <sheetFormatPr baseColWidth="10" defaultColWidth="11" defaultRowHeight="16" x14ac:dyDescent="0.2"/>
  <cols>
    <col min="1" max="1" width="20.1640625" customWidth="1"/>
    <col min="2" max="2" width="9.83203125" customWidth="1"/>
    <col min="3" max="3" width="8.83203125" customWidth="1"/>
    <col min="4" max="4" width="11.33203125" customWidth="1"/>
    <col min="5" max="5" width="12.6640625" customWidth="1"/>
    <col min="6" max="6" width="11.6640625" customWidth="1"/>
    <col min="7" max="7" width="11.33203125" customWidth="1"/>
    <col min="8" max="8" width="8.83203125" customWidth="1"/>
    <col min="9" max="9" width="11.33203125" customWidth="1"/>
    <col min="10" max="10" width="12" customWidth="1"/>
    <col min="11" max="11" width="12.5" customWidth="1"/>
    <col min="12" max="12" width="11.33203125" customWidth="1"/>
    <col min="13" max="13" width="24.5" customWidth="1"/>
  </cols>
  <sheetData>
    <row r="1" spans="1:13" x14ac:dyDescent="0.2">
      <c r="A1" s="153" t="s">
        <v>426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</row>
    <row r="2" spans="1:13" ht="17" thickBot="1" x14ac:dyDescent="0.25">
      <c r="A2" s="153"/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</row>
    <row r="3" spans="1:13" ht="31" customHeight="1" thickBot="1" x14ac:dyDescent="0.25">
      <c r="A3" s="163" t="s">
        <v>310</v>
      </c>
      <c r="B3" s="163" t="s">
        <v>427</v>
      </c>
      <c r="C3" s="158" t="s">
        <v>428</v>
      </c>
      <c r="D3" s="159"/>
      <c r="E3" s="159"/>
      <c r="F3" s="159"/>
      <c r="G3" s="160"/>
      <c r="H3" s="161" t="s">
        <v>429</v>
      </c>
      <c r="I3" s="162"/>
      <c r="J3" s="162"/>
      <c r="K3" s="162"/>
      <c r="L3" s="162"/>
      <c r="M3" s="162"/>
    </row>
    <row r="4" spans="1:13" ht="37" customHeight="1" x14ac:dyDescent="0.2">
      <c r="A4" s="164"/>
      <c r="B4" s="165"/>
      <c r="C4" s="15" t="s">
        <v>430</v>
      </c>
      <c r="D4" s="1" t="s">
        <v>431</v>
      </c>
      <c r="E4" s="1" t="s">
        <v>432</v>
      </c>
      <c r="F4" s="1" t="s">
        <v>433</v>
      </c>
      <c r="G4" s="13" t="s">
        <v>434</v>
      </c>
      <c r="H4" s="14" t="s">
        <v>430</v>
      </c>
      <c r="I4" s="152" t="s">
        <v>431</v>
      </c>
      <c r="J4" s="152" t="s">
        <v>432</v>
      </c>
      <c r="K4" s="152" t="s">
        <v>433</v>
      </c>
      <c r="L4" s="92" t="s">
        <v>434</v>
      </c>
      <c r="M4" s="91" t="s">
        <v>435</v>
      </c>
    </row>
    <row r="5" spans="1:13" x14ac:dyDescent="0.2">
      <c r="A5" s="157" t="s">
        <v>415</v>
      </c>
      <c r="B5" s="71" t="s">
        <v>436</v>
      </c>
      <c r="C5" s="72">
        <v>4.8</v>
      </c>
      <c r="D5" s="73">
        <v>90.8</v>
      </c>
      <c r="E5" s="73">
        <v>95.6</v>
      </c>
      <c r="F5" s="73">
        <v>0.2</v>
      </c>
      <c r="G5" s="73">
        <v>4.2</v>
      </c>
      <c r="H5" s="72">
        <v>1.4</v>
      </c>
      <c r="I5" s="73">
        <v>97.3</v>
      </c>
      <c r="J5" s="73">
        <v>98.7</v>
      </c>
      <c r="K5" s="73">
        <v>0.4</v>
      </c>
      <c r="L5" s="93">
        <v>0.9</v>
      </c>
      <c r="M5" s="74">
        <f>SUM(M6:M9)</f>
        <v>161592</v>
      </c>
    </row>
    <row r="6" spans="1:13" x14ac:dyDescent="0.2">
      <c r="A6" s="157"/>
      <c r="B6" s="75" t="s">
        <v>437</v>
      </c>
      <c r="C6" s="76">
        <v>91.9</v>
      </c>
      <c r="D6" s="77">
        <v>2</v>
      </c>
      <c r="E6" s="77">
        <v>93.9</v>
      </c>
      <c r="F6" s="77">
        <v>0.5</v>
      </c>
      <c r="G6" s="77">
        <v>5.6</v>
      </c>
      <c r="H6" s="78">
        <v>89.6</v>
      </c>
      <c r="I6" s="79">
        <v>3.6</v>
      </c>
      <c r="J6" s="79">
        <v>93.2</v>
      </c>
      <c r="K6" s="79">
        <v>0.9</v>
      </c>
      <c r="L6" s="94">
        <v>5.9</v>
      </c>
      <c r="M6" s="80">
        <v>40403</v>
      </c>
    </row>
    <row r="7" spans="1:13" x14ac:dyDescent="0.2">
      <c r="A7" s="157"/>
      <c r="B7" s="75" t="s">
        <v>438</v>
      </c>
      <c r="C7" s="76">
        <v>91.6</v>
      </c>
      <c r="D7" s="77">
        <v>2.1</v>
      </c>
      <c r="E7" s="77">
        <v>93.7</v>
      </c>
      <c r="F7" s="77">
        <v>0.3</v>
      </c>
      <c r="G7" s="77">
        <v>6</v>
      </c>
      <c r="H7" s="78">
        <v>89.6</v>
      </c>
      <c r="I7" s="79">
        <v>3.5</v>
      </c>
      <c r="J7" s="79">
        <v>93.1</v>
      </c>
      <c r="K7" s="79">
        <v>0.8</v>
      </c>
      <c r="L7" s="94">
        <v>6.1</v>
      </c>
      <c r="M7" s="80">
        <v>40000</v>
      </c>
    </row>
    <row r="8" spans="1:13" x14ac:dyDescent="0.2">
      <c r="A8" s="157"/>
      <c r="B8" s="75" t="s">
        <v>439</v>
      </c>
      <c r="C8" s="76">
        <v>91.8</v>
      </c>
      <c r="D8" s="77">
        <v>2</v>
      </c>
      <c r="E8" s="77">
        <v>93.8</v>
      </c>
      <c r="F8" s="77">
        <v>0.4</v>
      </c>
      <c r="G8" s="77">
        <v>5.8</v>
      </c>
      <c r="H8" s="78">
        <v>90.4</v>
      </c>
      <c r="I8" s="79">
        <v>3.3</v>
      </c>
      <c r="J8" s="79">
        <v>93.7</v>
      </c>
      <c r="K8" s="79">
        <v>0.8</v>
      </c>
      <c r="L8" s="94">
        <v>5.5</v>
      </c>
      <c r="M8" s="80">
        <v>39626</v>
      </c>
    </row>
    <row r="9" spans="1:13" x14ac:dyDescent="0.2">
      <c r="A9" s="157"/>
      <c r="B9" s="75" t="s">
        <v>440</v>
      </c>
      <c r="C9" s="76">
        <v>92.4</v>
      </c>
      <c r="D9" s="77">
        <v>1.8</v>
      </c>
      <c r="E9" s="77">
        <v>94.2</v>
      </c>
      <c r="F9" s="77">
        <v>0.5</v>
      </c>
      <c r="G9" s="77">
        <v>5.3</v>
      </c>
      <c r="H9" s="78">
        <v>90</v>
      </c>
      <c r="I9" s="79">
        <v>3.7</v>
      </c>
      <c r="J9" s="79">
        <v>93.7</v>
      </c>
      <c r="K9" s="79">
        <v>1</v>
      </c>
      <c r="L9" s="94">
        <v>5.3</v>
      </c>
      <c r="M9" s="80">
        <v>41563</v>
      </c>
    </row>
    <row r="10" spans="1:13" x14ac:dyDescent="0.2">
      <c r="A10" s="166" t="s">
        <v>416</v>
      </c>
      <c r="B10" s="81" t="s">
        <v>436</v>
      </c>
      <c r="C10" s="82">
        <v>4.7</v>
      </c>
      <c r="D10" s="83">
        <v>90.5</v>
      </c>
      <c r="E10" s="83">
        <v>95.2</v>
      </c>
      <c r="F10" s="83">
        <v>0.2</v>
      </c>
      <c r="G10" s="83">
        <v>4.5999999999999996</v>
      </c>
      <c r="H10" s="82">
        <v>1.5</v>
      </c>
      <c r="I10" s="83">
        <v>96.9</v>
      </c>
      <c r="J10" s="83">
        <v>98.4</v>
      </c>
      <c r="K10" s="83">
        <v>0.5</v>
      </c>
      <c r="L10" s="95">
        <v>1.1000000000000001</v>
      </c>
      <c r="M10" s="84">
        <f>SUM(M11:M14)</f>
        <v>162958</v>
      </c>
    </row>
    <row r="11" spans="1:13" x14ac:dyDescent="0.2">
      <c r="A11" s="166"/>
      <c r="B11" s="85" t="s">
        <v>437</v>
      </c>
      <c r="C11" s="86">
        <v>89.1</v>
      </c>
      <c r="D11" s="87">
        <v>1.9</v>
      </c>
      <c r="E11" s="87">
        <v>91</v>
      </c>
      <c r="F11" s="87">
        <v>0.5</v>
      </c>
      <c r="G11" s="87">
        <v>8.5</v>
      </c>
      <c r="H11" s="88">
        <v>86.8</v>
      </c>
      <c r="I11" s="89">
        <v>3.9</v>
      </c>
      <c r="J11" s="89">
        <v>90.7</v>
      </c>
      <c r="K11" s="89">
        <v>0.9</v>
      </c>
      <c r="L11" s="96">
        <v>8.4</v>
      </c>
      <c r="M11" s="90">
        <v>39892</v>
      </c>
    </row>
    <row r="12" spans="1:13" x14ac:dyDescent="0.2">
      <c r="A12" s="166"/>
      <c r="B12" s="85" t="s">
        <v>438</v>
      </c>
      <c r="C12" s="86">
        <v>90.8</v>
      </c>
      <c r="D12" s="87">
        <v>2.2000000000000002</v>
      </c>
      <c r="E12" s="87">
        <v>93</v>
      </c>
      <c r="F12" s="87">
        <v>0.5</v>
      </c>
      <c r="G12" s="87">
        <v>6.5</v>
      </c>
      <c r="H12" s="88">
        <v>87.2</v>
      </c>
      <c r="I12" s="89">
        <v>4.9000000000000004</v>
      </c>
      <c r="J12" s="89">
        <v>92.1</v>
      </c>
      <c r="K12" s="89">
        <v>1</v>
      </c>
      <c r="L12" s="96">
        <v>6.9</v>
      </c>
      <c r="M12" s="90">
        <v>41877</v>
      </c>
    </row>
    <row r="13" spans="1:13" x14ac:dyDescent="0.2">
      <c r="A13" s="166"/>
      <c r="B13" s="85" t="s">
        <v>439</v>
      </c>
      <c r="C13" s="86">
        <v>90.1</v>
      </c>
      <c r="D13" s="87">
        <v>1.9</v>
      </c>
      <c r="E13" s="87">
        <v>92</v>
      </c>
      <c r="F13" s="87">
        <v>0.4</v>
      </c>
      <c r="G13" s="87">
        <v>7.6</v>
      </c>
      <c r="H13" s="86">
        <v>87.1</v>
      </c>
      <c r="I13" s="89">
        <v>3.9</v>
      </c>
      <c r="J13" s="89">
        <v>91</v>
      </c>
      <c r="K13" s="89">
        <v>0.9</v>
      </c>
      <c r="L13" s="96">
        <v>8.1</v>
      </c>
      <c r="M13" s="90">
        <v>40606</v>
      </c>
    </row>
    <row r="14" spans="1:13" x14ac:dyDescent="0.2">
      <c r="A14" s="166"/>
      <c r="B14" s="85" t="s">
        <v>440</v>
      </c>
      <c r="C14" s="86">
        <v>90.6</v>
      </c>
      <c r="D14" s="87">
        <v>2.8</v>
      </c>
      <c r="E14" s="87">
        <v>93.4</v>
      </c>
      <c r="F14" s="87">
        <v>0.5</v>
      </c>
      <c r="G14" s="87">
        <v>6.1</v>
      </c>
      <c r="H14" s="88">
        <v>88.7</v>
      </c>
      <c r="I14" s="89">
        <v>4.2</v>
      </c>
      <c r="J14" s="89">
        <v>92.9</v>
      </c>
      <c r="K14" s="89">
        <v>1</v>
      </c>
      <c r="L14" s="96">
        <v>6.1</v>
      </c>
      <c r="M14" s="90">
        <v>40583</v>
      </c>
    </row>
    <row r="15" spans="1:13" x14ac:dyDescent="0.2">
      <c r="A15" s="157" t="s">
        <v>417</v>
      </c>
      <c r="B15" s="71" t="s">
        <v>436</v>
      </c>
      <c r="C15" s="72">
        <v>5</v>
      </c>
      <c r="D15" s="73">
        <v>90.5</v>
      </c>
      <c r="E15" s="73">
        <v>95.5</v>
      </c>
      <c r="F15" s="73">
        <v>0.2</v>
      </c>
      <c r="G15" s="73">
        <v>4.3</v>
      </c>
      <c r="H15" s="72">
        <v>1.7</v>
      </c>
      <c r="I15" s="73">
        <v>97.5</v>
      </c>
      <c r="J15" s="73">
        <v>99.2</v>
      </c>
      <c r="K15" s="73">
        <v>0.3</v>
      </c>
      <c r="L15" s="93">
        <v>0.5</v>
      </c>
      <c r="M15" s="74">
        <f>SUM(M16:M19)</f>
        <v>174522</v>
      </c>
    </row>
    <row r="16" spans="1:13" x14ac:dyDescent="0.2">
      <c r="A16" s="157"/>
      <c r="B16" s="75" t="s">
        <v>437</v>
      </c>
      <c r="C16" s="76">
        <v>90.4</v>
      </c>
      <c r="D16" s="77">
        <v>2.2999999999999998</v>
      </c>
      <c r="E16" s="77">
        <v>92.7</v>
      </c>
      <c r="F16" s="77">
        <v>0.6</v>
      </c>
      <c r="G16" s="77">
        <v>6.7</v>
      </c>
      <c r="H16" s="78">
        <v>88.1</v>
      </c>
      <c r="I16" s="79">
        <v>3.8</v>
      </c>
      <c r="J16" s="79">
        <v>91.9</v>
      </c>
      <c r="K16" s="79">
        <v>1</v>
      </c>
      <c r="L16" s="94">
        <v>7.1</v>
      </c>
      <c r="M16" s="80">
        <v>43455</v>
      </c>
    </row>
    <row r="17" spans="1:13" x14ac:dyDescent="0.2">
      <c r="A17" s="157"/>
      <c r="B17" s="75" t="s">
        <v>438</v>
      </c>
      <c r="C17" s="76">
        <v>90.7</v>
      </c>
      <c r="D17" s="77">
        <v>2.1</v>
      </c>
      <c r="E17" s="77">
        <v>92.8</v>
      </c>
      <c r="F17" s="77">
        <v>0.5</v>
      </c>
      <c r="G17" s="77">
        <v>6.7</v>
      </c>
      <c r="H17" s="78">
        <v>88.6</v>
      </c>
      <c r="I17" s="79">
        <v>4.2</v>
      </c>
      <c r="J17" s="79">
        <v>92.8</v>
      </c>
      <c r="K17" s="79">
        <v>0.9</v>
      </c>
      <c r="L17" s="94">
        <v>6.3</v>
      </c>
      <c r="M17" s="80">
        <v>44015</v>
      </c>
    </row>
    <row r="18" spans="1:13" x14ac:dyDescent="0.2">
      <c r="A18" s="157"/>
      <c r="B18" s="75" t="s">
        <v>439</v>
      </c>
      <c r="C18" s="76">
        <v>89.5</v>
      </c>
      <c r="D18" s="77">
        <v>2.2000000000000002</v>
      </c>
      <c r="E18" s="77">
        <v>91.7</v>
      </c>
      <c r="F18" s="77">
        <v>0.5</v>
      </c>
      <c r="G18" s="77">
        <v>7.8</v>
      </c>
      <c r="H18" s="78">
        <v>88.4</v>
      </c>
      <c r="I18" s="79">
        <v>3.4</v>
      </c>
      <c r="J18" s="79">
        <v>91.8</v>
      </c>
      <c r="K18" s="79">
        <v>0.8</v>
      </c>
      <c r="L18" s="94">
        <v>7.4</v>
      </c>
      <c r="M18" s="80">
        <v>43450</v>
      </c>
    </row>
    <row r="19" spans="1:13" x14ac:dyDescent="0.2">
      <c r="A19" s="157"/>
      <c r="B19" s="75" t="s">
        <v>440</v>
      </c>
      <c r="C19" s="76">
        <v>91.1</v>
      </c>
      <c r="D19" s="77">
        <v>1.9</v>
      </c>
      <c r="E19" s="77">
        <v>93</v>
      </c>
      <c r="F19" s="77">
        <v>0.5</v>
      </c>
      <c r="G19" s="77">
        <v>6.5</v>
      </c>
      <c r="H19" s="78">
        <v>89.3</v>
      </c>
      <c r="I19" s="79">
        <v>3.7</v>
      </c>
      <c r="J19" s="79">
        <v>93</v>
      </c>
      <c r="K19" s="79">
        <v>0.9</v>
      </c>
      <c r="L19" s="94">
        <v>6.1</v>
      </c>
      <c r="M19" s="80">
        <v>43602</v>
      </c>
    </row>
    <row r="20" spans="1:13" x14ac:dyDescent="0.2">
      <c r="A20" s="166" t="s">
        <v>418</v>
      </c>
      <c r="B20" s="81" t="s">
        <v>436</v>
      </c>
      <c r="C20" s="82">
        <v>4.9000000000000004</v>
      </c>
      <c r="D20" s="83">
        <v>90.5</v>
      </c>
      <c r="E20" s="83">
        <v>95.4</v>
      </c>
      <c r="F20" s="83">
        <v>0.2</v>
      </c>
      <c r="G20" s="83">
        <v>4.4000000000000004</v>
      </c>
      <c r="H20" s="82">
        <v>2.1</v>
      </c>
      <c r="I20" s="83">
        <v>96.7</v>
      </c>
      <c r="J20" s="83">
        <v>98.8</v>
      </c>
      <c r="K20" s="83">
        <v>0.3</v>
      </c>
      <c r="L20" s="95">
        <v>0.9</v>
      </c>
      <c r="M20" s="84">
        <f>SUM(M21:M24)</f>
        <v>159037</v>
      </c>
    </row>
    <row r="21" spans="1:13" x14ac:dyDescent="0.2">
      <c r="A21" s="166"/>
      <c r="B21" s="85" t="s">
        <v>437</v>
      </c>
      <c r="C21" s="86">
        <v>89</v>
      </c>
      <c r="D21" s="87">
        <v>2</v>
      </c>
      <c r="E21" s="87">
        <v>91</v>
      </c>
      <c r="F21" s="87">
        <v>0.5</v>
      </c>
      <c r="G21" s="87">
        <v>8.5</v>
      </c>
      <c r="H21" s="88">
        <v>85.8</v>
      </c>
      <c r="I21" s="89">
        <v>4.5999999999999996</v>
      </c>
      <c r="J21" s="89">
        <v>90.4</v>
      </c>
      <c r="K21" s="89">
        <v>0.8</v>
      </c>
      <c r="L21" s="96">
        <v>8.8000000000000007</v>
      </c>
      <c r="M21" s="90">
        <v>39655</v>
      </c>
    </row>
    <row r="22" spans="1:13" x14ac:dyDescent="0.2">
      <c r="A22" s="166"/>
      <c r="B22" s="85" t="s">
        <v>438</v>
      </c>
      <c r="C22" s="86">
        <v>88.7</v>
      </c>
      <c r="D22" s="87">
        <v>1.9</v>
      </c>
      <c r="E22" s="87">
        <v>90.6</v>
      </c>
      <c r="F22" s="87">
        <v>0.5</v>
      </c>
      <c r="G22" s="87">
        <v>8.9</v>
      </c>
      <c r="H22" s="88">
        <v>85.6</v>
      </c>
      <c r="I22" s="89">
        <v>4.4000000000000004</v>
      </c>
      <c r="J22" s="89">
        <v>90</v>
      </c>
      <c r="K22" s="89">
        <v>0.8</v>
      </c>
      <c r="L22" s="96">
        <v>9.1999999999999993</v>
      </c>
      <c r="M22" s="90">
        <v>40070</v>
      </c>
    </row>
    <row r="23" spans="1:13" x14ac:dyDescent="0.2">
      <c r="A23" s="166"/>
      <c r="B23" s="85" t="s">
        <v>439</v>
      </c>
      <c r="C23" s="86">
        <v>87.7</v>
      </c>
      <c r="D23" s="87">
        <v>2.1</v>
      </c>
      <c r="E23" s="87">
        <v>89.8</v>
      </c>
      <c r="F23" s="87">
        <v>0.4</v>
      </c>
      <c r="G23" s="87">
        <v>9.8000000000000007</v>
      </c>
      <c r="H23" s="88">
        <v>85.4</v>
      </c>
      <c r="I23" s="89">
        <v>4</v>
      </c>
      <c r="J23" s="89">
        <v>89.4</v>
      </c>
      <c r="K23" s="89">
        <v>0.8</v>
      </c>
      <c r="L23" s="96">
        <v>9.8000000000000007</v>
      </c>
      <c r="M23" s="90">
        <v>39872</v>
      </c>
    </row>
    <row r="24" spans="1:13" x14ac:dyDescent="0.2">
      <c r="A24" s="166"/>
      <c r="B24" s="85" t="s">
        <v>440</v>
      </c>
      <c r="C24" s="86">
        <v>88.7</v>
      </c>
      <c r="D24" s="87">
        <v>2.2000000000000002</v>
      </c>
      <c r="E24" s="87">
        <v>90.9</v>
      </c>
      <c r="F24" s="87">
        <v>0.6</v>
      </c>
      <c r="G24" s="87">
        <v>8.5</v>
      </c>
      <c r="H24" s="88">
        <v>86.4</v>
      </c>
      <c r="I24" s="89">
        <v>4.5</v>
      </c>
      <c r="J24" s="89">
        <v>90.9</v>
      </c>
      <c r="K24" s="89">
        <v>0.7</v>
      </c>
      <c r="L24" s="96">
        <v>8.4</v>
      </c>
      <c r="M24" s="90">
        <v>39440</v>
      </c>
    </row>
    <row r="25" spans="1:13" x14ac:dyDescent="0.2">
      <c r="A25" s="157" t="s">
        <v>419</v>
      </c>
      <c r="B25" s="71" t="s">
        <v>436</v>
      </c>
      <c r="C25" s="72">
        <v>4.5</v>
      </c>
      <c r="D25" s="73">
        <v>91</v>
      </c>
      <c r="E25" s="73">
        <v>95.5</v>
      </c>
      <c r="F25" s="73">
        <v>0.2</v>
      </c>
      <c r="G25" s="73">
        <v>4.3</v>
      </c>
      <c r="H25" s="72">
        <v>2.1</v>
      </c>
      <c r="I25" s="73">
        <v>93.8</v>
      </c>
      <c r="J25" s="73">
        <v>95.9</v>
      </c>
      <c r="K25" s="73">
        <v>1.2</v>
      </c>
      <c r="L25" s="93">
        <v>2.9</v>
      </c>
      <c r="M25" s="74">
        <f>SUM(M26:M29)</f>
        <v>150575</v>
      </c>
    </row>
    <row r="26" spans="1:13" x14ac:dyDescent="0.2">
      <c r="A26" s="157"/>
      <c r="B26" s="75" t="s">
        <v>437</v>
      </c>
      <c r="C26" s="76">
        <v>90.1</v>
      </c>
      <c r="D26" s="77">
        <v>1.9</v>
      </c>
      <c r="E26" s="77">
        <v>92</v>
      </c>
      <c r="F26" s="77">
        <v>0.5</v>
      </c>
      <c r="G26" s="77">
        <v>7.5</v>
      </c>
      <c r="H26" s="78">
        <v>84.6</v>
      </c>
      <c r="I26" s="79">
        <v>3.9</v>
      </c>
      <c r="J26" s="79">
        <v>88.5</v>
      </c>
      <c r="K26" s="79">
        <v>1.8</v>
      </c>
      <c r="L26" s="94">
        <v>9.6999999999999993</v>
      </c>
      <c r="M26" s="80">
        <v>37540</v>
      </c>
    </row>
    <row r="27" spans="1:13" x14ac:dyDescent="0.2">
      <c r="A27" s="157"/>
      <c r="B27" s="75" t="s">
        <v>438</v>
      </c>
      <c r="C27" s="76">
        <v>89.6</v>
      </c>
      <c r="D27" s="77">
        <v>2.1</v>
      </c>
      <c r="E27" s="77">
        <v>91.7</v>
      </c>
      <c r="F27" s="77">
        <v>0.4</v>
      </c>
      <c r="G27" s="77">
        <v>7.9</v>
      </c>
      <c r="H27" s="78">
        <v>83.8</v>
      </c>
      <c r="I27" s="79">
        <v>4.2</v>
      </c>
      <c r="J27" s="79">
        <v>88</v>
      </c>
      <c r="K27" s="79">
        <v>1.7</v>
      </c>
      <c r="L27" s="94">
        <v>10.3</v>
      </c>
      <c r="M27" s="80">
        <v>37697</v>
      </c>
    </row>
    <row r="28" spans="1:13" x14ac:dyDescent="0.2">
      <c r="A28" s="157"/>
      <c r="B28" s="75" t="s">
        <v>439</v>
      </c>
      <c r="C28" s="76">
        <v>92.8</v>
      </c>
      <c r="D28" s="77">
        <v>2.1</v>
      </c>
      <c r="E28" s="77">
        <v>94.9</v>
      </c>
      <c r="F28" s="77">
        <v>0.6</v>
      </c>
      <c r="G28" s="77">
        <v>4.5</v>
      </c>
      <c r="H28" s="78">
        <v>87.8</v>
      </c>
      <c r="I28" s="79">
        <v>3.7</v>
      </c>
      <c r="J28" s="79">
        <v>91.5</v>
      </c>
      <c r="K28" s="79">
        <v>1.8</v>
      </c>
      <c r="L28" s="94">
        <v>6.7</v>
      </c>
      <c r="M28" s="80">
        <v>38716</v>
      </c>
    </row>
    <row r="29" spans="1:13" x14ac:dyDescent="0.2">
      <c r="A29" s="157"/>
      <c r="B29" s="75" t="s">
        <v>440</v>
      </c>
      <c r="C29" s="76">
        <v>88.1</v>
      </c>
      <c r="D29" s="77">
        <v>2.2000000000000002</v>
      </c>
      <c r="E29" s="77">
        <v>90.3</v>
      </c>
      <c r="F29" s="77">
        <v>0.6</v>
      </c>
      <c r="G29" s="77">
        <v>9.1</v>
      </c>
      <c r="H29" s="78">
        <v>83.4</v>
      </c>
      <c r="I29" s="79">
        <v>3.2</v>
      </c>
      <c r="J29" s="79">
        <v>86.6</v>
      </c>
      <c r="K29" s="79">
        <v>1.7</v>
      </c>
      <c r="L29" s="94">
        <v>11.7</v>
      </c>
      <c r="M29" s="80">
        <v>36622</v>
      </c>
    </row>
    <row r="30" spans="1:13" x14ac:dyDescent="0.2">
      <c r="A30" s="166" t="s">
        <v>420</v>
      </c>
      <c r="B30" s="81" t="s">
        <v>436</v>
      </c>
      <c r="C30" s="82">
        <v>4.2</v>
      </c>
      <c r="D30" s="83">
        <v>91.1</v>
      </c>
      <c r="E30" s="83">
        <v>95.3</v>
      </c>
      <c r="F30" s="83">
        <v>0.3</v>
      </c>
      <c r="G30" s="83">
        <v>4.4000000000000004</v>
      </c>
      <c r="H30" s="82">
        <v>1.7</v>
      </c>
      <c r="I30" s="83">
        <v>97</v>
      </c>
      <c r="J30" s="83">
        <v>98.7</v>
      </c>
      <c r="K30" s="83">
        <v>0.5</v>
      </c>
      <c r="L30" s="95">
        <v>0.8</v>
      </c>
      <c r="M30" s="84">
        <f>SUM(M31:M34)</f>
        <v>159346</v>
      </c>
    </row>
    <row r="31" spans="1:13" x14ac:dyDescent="0.2">
      <c r="A31" s="166"/>
      <c r="B31" s="85" t="s">
        <v>437</v>
      </c>
      <c r="C31" s="86">
        <v>92.4</v>
      </c>
      <c r="D31" s="87">
        <v>2.2000000000000002</v>
      </c>
      <c r="E31" s="87">
        <v>94.6</v>
      </c>
      <c r="F31" s="87">
        <v>0.5</v>
      </c>
      <c r="G31" s="87">
        <v>4.9000000000000004</v>
      </c>
      <c r="H31" s="88">
        <v>90.6</v>
      </c>
      <c r="I31" s="89">
        <v>3.2</v>
      </c>
      <c r="J31" s="89">
        <v>93.8</v>
      </c>
      <c r="K31" s="89">
        <v>1</v>
      </c>
      <c r="L31" s="96">
        <v>5.2</v>
      </c>
      <c r="M31" s="90">
        <v>40124</v>
      </c>
    </row>
    <row r="32" spans="1:13" x14ac:dyDescent="0.2">
      <c r="A32" s="166"/>
      <c r="B32" s="85" t="s">
        <v>438</v>
      </c>
      <c r="C32" s="86">
        <v>92.6</v>
      </c>
      <c r="D32" s="87">
        <v>2</v>
      </c>
      <c r="E32" s="87">
        <v>94.6</v>
      </c>
      <c r="F32" s="87">
        <v>0.5</v>
      </c>
      <c r="G32" s="87">
        <v>4.9000000000000004</v>
      </c>
      <c r="H32" s="88">
        <v>90.4</v>
      </c>
      <c r="I32" s="89">
        <v>3.5</v>
      </c>
      <c r="J32" s="89">
        <v>93.9</v>
      </c>
      <c r="K32" s="89">
        <v>1</v>
      </c>
      <c r="L32" s="96">
        <v>5.0999999999999996</v>
      </c>
      <c r="M32" s="90">
        <v>40791</v>
      </c>
    </row>
    <row r="33" spans="1:13" x14ac:dyDescent="0.2">
      <c r="A33" s="166"/>
      <c r="B33" s="85" t="s">
        <v>439</v>
      </c>
      <c r="C33" s="86">
        <v>89.7</v>
      </c>
      <c r="D33" s="87">
        <v>2.2999999999999998</v>
      </c>
      <c r="E33" s="87">
        <v>92</v>
      </c>
      <c r="F33" s="87">
        <v>0.5</v>
      </c>
      <c r="G33" s="87">
        <v>7.5</v>
      </c>
      <c r="H33" s="88">
        <v>88.2</v>
      </c>
      <c r="I33" s="89">
        <v>3.7</v>
      </c>
      <c r="J33" s="89">
        <v>91.9</v>
      </c>
      <c r="K33" s="89">
        <v>0.9</v>
      </c>
      <c r="L33" s="96">
        <v>7.2</v>
      </c>
      <c r="M33" s="90">
        <v>39533</v>
      </c>
    </row>
    <row r="34" spans="1:13" x14ac:dyDescent="0.2">
      <c r="A34" s="166"/>
      <c r="B34" s="85" t="s">
        <v>440</v>
      </c>
      <c r="C34" s="86">
        <v>91.5</v>
      </c>
      <c r="D34" s="87">
        <v>2.1</v>
      </c>
      <c r="E34" s="87">
        <v>93.6</v>
      </c>
      <c r="F34" s="87">
        <v>0.5</v>
      </c>
      <c r="G34" s="87">
        <v>5.9</v>
      </c>
      <c r="H34" s="88">
        <v>89.6</v>
      </c>
      <c r="I34" s="89">
        <v>3.3</v>
      </c>
      <c r="J34" s="89">
        <v>92.9</v>
      </c>
      <c r="K34" s="89">
        <v>0.9</v>
      </c>
      <c r="L34" s="96">
        <v>6.2</v>
      </c>
      <c r="M34" s="90">
        <v>38898</v>
      </c>
    </row>
    <row r="35" spans="1:13" x14ac:dyDescent="0.2">
      <c r="A35" s="157" t="s">
        <v>421</v>
      </c>
      <c r="B35" s="71" t="s">
        <v>436</v>
      </c>
      <c r="C35" s="72">
        <v>5.0999999999999996</v>
      </c>
      <c r="D35" s="73">
        <v>90.4</v>
      </c>
      <c r="E35" s="73">
        <v>95.5</v>
      </c>
      <c r="F35" s="73">
        <v>0.2</v>
      </c>
      <c r="G35" s="73">
        <v>4.3</v>
      </c>
      <c r="H35" s="72">
        <v>1.5</v>
      </c>
      <c r="I35" s="73">
        <v>97.2</v>
      </c>
      <c r="J35" s="73">
        <v>98.7</v>
      </c>
      <c r="K35" s="73">
        <v>0.4</v>
      </c>
      <c r="L35" s="93">
        <v>0.9</v>
      </c>
      <c r="M35" s="74">
        <f>SUM(M36:M39)</f>
        <v>182058</v>
      </c>
    </row>
    <row r="36" spans="1:13" x14ac:dyDescent="0.2">
      <c r="A36" s="157"/>
      <c r="B36" s="75" t="s">
        <v>437</v>
      </c>
      <c r="C36" s="76">
        <v>89.2</v>
      </c>
      <c r="D36" s="77">
        <v>2</v>
      </c>
      <c r="E36" s="77">
        <v>91.2</v>
      </c>
      <c r="F36" s="77">
        <v>0.5</v>
      </c>
      <c r="G36" s="77">
        <v>8.3000000000000007</v>
      </c>
      <c r="H36" s="78">
        <v>86.1</v>
      </c>
      <c r="I36" s="79">
        <v>4.2</v>
      </c>
      <c r="J36" s="79">
        <v>90.3</v>
      </c>
      <c r="K36" s="79">
        <v>1.1000000000000001</v>
      </c>
      <c r="L36" s="94">
        <v>8.6</v>
      </c>
      <c r="M36" s="80">
        <v>45446</v>
      </c>
    </row>
    <row r="37" spans="1:13" x14ac:dyDescent="0.2">
      <c r="A37" s="157"/>
      <c r="B37" s="75" t="s">
        <v>438</v>
      </c>
      <c r="C37" s="76">
        <v>90.5</v>
      </c>
      <c r="D37" s="77">
        <v>2</v>
      </c>
      <c r="E37" s="77">
        <v>92.5</v>
      </c>
      <c r="F37" s="77">
        <v>0.6</v>
      </c>
      <c r="G37" s="77">
        <v>6.9</v>
      </c>
      <c r="H37" s="78">
        <v>88.2</v>
      </c>
      <c r="I37" s="79">
        <v>4.0999999999999996</v>
      </c>
      <c r="J37" s="79">
        <v>92.3</v>
      </c>
      <c r="K37" s="79">
        <v>0.8</v>
      </c>
      <c r="L37" s="94">
        <v>6.9</v>
      </c>
      <c r="M37" s="80">
        <v>46026</v>
      </c>
    </row>
    <row r="38" spans="1:13" x14ac:dyDescent="0.2">
      <c r="A38" s="157"/>
      <c r="B38" s="75" t="s">
        <v>439</v>
      </c>
      <c r="C38" s="76">
        <v>88.5</v>
      </c>
      <c r="D38" s="77">
        <v>2.1</v>
      </c>
      <c r="E38" s="77">
        <v>90.6</v>
      </c>
      <c r="F38" s="77">
        <v>0.5</v>
      </c>
      <c r="G38" s="77">
        <v>8.9</v>
      </c>
      <c r="H38" s="78">
        <v>86.2</v>
      </c>
      <c r="I38" s="79">
        <v>4.2</v>
      </c>
      <c r="J38" s="79">
        <v>90.4</v>
      </c>
      <c r="K38" s="79">
        <v>0.8</v>
      </c>
      <c r="L38" s="94">
        <v>8.8000000000000007</v>
      </c>
      <c r="M38" s="80">
        <v>45784</v>
      </c>
    </row>
    <row r="39" spans="1:13" x14ac:dyDescent="0.2">
      <c r="A39" s="157"/>
      <c r="B39" s="75" t="s">
        <v>440</v>
      </c>
      <c r="C39" s="76">
        <v>88.9</v>
      </c>
      <c r="D39" s="77">
        <v>2</v>
      </c>
      <c r="E39" s="77">
        <v>90.9</v>
      </c>
      <c r="F39" s="77">
        <v>0.4</v>
      </c>
      <c r="G39" s="77">
        <v>8.6999999999999993</v>
      </c>
      <c r="H39" s="78">
        <v>86</v>
      </c>
      <c r="I39" s="79">
        <v>3.9</v>
      </c>
      <c r="J39" s="79">
        <v>89.9</v>
      </c>
      <c r="K39" s="79">
        <v>0.8</v>
      </c>
      <c r="L39" s="94">
        <v>9.3000000000000007</v>
      </c>
      <c r="M39" s="80">
        <v>44802</v>
      </c>
    </row>
    <row r="40" spans="1:13" x14ac:dyDescent="0.2">
      <c r="A40" s="166" t="s">
        <v>422</v>
      </c>
      <c r="B40" s="81" t="s">
        <v>436</v>
      </c>
      <c r="C40" s="82">
        <v>5.3</v>
      </c>
      <c r="D40" s="83">
        <v>90.3</v>
      </c>
      <c r="E40" s="83">
        <v>95.6</v>
      </c>
      <c r="F40" s="83">
        <v>0.2</v>
      </c>
      <c r="G40" s="83">
        <v>4.2</v>
      </c>
      <c r="H40" s="82">
        <v>2.2000000000000002</v>
      </c>
      <c r="I40" s="83">
        <v>96.5</v>
      </c>
      <c r="J40" s="83">
        <v>98.7</v>
      </c>
      <c r="K40" s="83">
        <v>0.4</v>
      </c>
      <c r="L40" s="95">
        <v>0.9</v>
      </c>
      <c r="M40" s="84">
        <f>SUM(M41:M44)</f>
        <v>164244</v>
      </c>
    </row>
    <row r="41" spans="1:13" x14ac:dyDescent="0.2">
      <c r="A41" s="166"/>
      <c r="B41" s="85" t="s">
        <v>437</v>
      </c>
      <c r="C41" s="86">
        <v>91.8</v>
      </c>
      <c r="D41" s="87">
        <v>1.9</v>
      </c>
      <c r="E41" s="87">
        <v>93.7</v>
      </c>
      <c r="F41" s="87">
        <v>0.5</v>
      </c>
      <c r="G41" s="87">
        <v>5.8</v>
      </c>
      <c r="H41" s="88">
        <v>90.1</v>
      </c>
      <c r="I41" s="89">
        <v>3.4</v>
      </c>
      <c r="J41" s="89">
        <v>93.5</v>
      </c>
      <c r="K41" s="89">
        <v>1</v>
      </c>
      <c r="L41" s="96">
        <v>5.5</v>
      </c>
      <c r="M41" s="90">
        <v>42279</v>
      </c>
    </row>
    <row r="42" spans="1:13" x14ac:dyDescent="0.2">
      <c r="A42" s="166"/>
      <c r="B42" s="85" t="s">
        <v>438</v>
      </c>
      <c r="C42" s="86">
        <v>84.2</v>
      </c>
      <c r="D42" s="87">
        <v>2</v>
      </c>
      <c r="E42" s="87">
        <v>86.2</v>
      </c>
      <c r="F42" s="87">
        <v>0.5</v>
      </c>
      <c r="G42" s="87">
        <v>13.3</v>
      </c>
      <c r="H42" s="88">
        <v>82.2</v>
      </c>
      <c r="I42" s="89">
        <v>3.3</v>
      </c>
      <c r="J42" s="89">
        <v>85.5</v>
      </c>
      <c r="K42" s="89">
        <v>0.9</v>
      </c>
      <c r="L42" s="96">
        <v>13.6</v>
      </c>
      <c r="M42" s="90">
        <v>40526</v>
      </c>
    </row>
    <row r="43" spans="1:13" x14ac:dyDescent="0.2">
      <c r="A43" s="166"/>
      <c r="B43" s="85" t="s">
        <v>439</v>
      </c>
      <c r="C43" s="86">
        <v>84.7</v>
      </c>
      <c r="D43" s="87">
        <v>2.5</v>
      </c>
      <c r="E43" s="87">
        <v>87.2</v>
      </c>
      <c r="F43" s="87">
        <v>0.4</v>
      </c>
      <c r="G43" s="87">
        <v>12.4</v>
      </c>
      <c r="H43" s="88">
        <v>82.4</v>
      </c>
      <c r="I43" s="89">
        <v>4.2</v>
      </c>
      <c r="J43" s="89">
        <v>86.6</v>
      </c>
      <c r="K43" s="89">
        <v>0.8</v>
      </c>
      <c r="L43" s="96">
        <v>12.6</v>
      </c>
      <c r="M43" s="90">
        <v>40985</v>
      </c>
    </row>
    <row r="44" spans="1:13" x14ac:dyDescent="0.2">
      <c r="A44" s="166"/>
      <c r="B44" s="85" t="s">
        <v>440</v>
      </c>
      <c r="C44" s="86">
        <v>86.9</v>
      </c>
      <c r="D44" s="87">
        <v>2.2000000000000002</v>
      </c>
      <c r="E44" s="87">
        <v>89.1</v>
      </c>
      <c r="F44" s="87">
        <v>0.5</v>
      </c>
      <c r="G44" s="87">
        <v>10.4</v>
      </c>
      <c r="H44" s="88">
        <v>84.8</v>
      </c>
      <c r="I44" s="89">
        <v>3.3</v>
      </c>
      <c r="J44" s="89">
        <v>88.1</v>
      </c>
      <c r="K44" s="89">
        <v>1</v>
      </c>
      <c r="L44" s="96">
        <v>10.9</v>
      </c>
      <c r="M44" s="90">
        <v>40454</v>
      </c>
    </row>
    <row r="45" spans="1:13" x14ac:dyDescent="0.2">
      <c r="A45" s="157" t="s">
        <v>306</v>
      </c>
      <c r="B45" s="71" t="s">
        <v>436</v>
      </c>
      <c r="C45" s="72">
        <v>4.9000000000000004</v>
      </c>
      <c r="D45" s="73">
        <v>90.6</v>
      </c>
      <c r="E45" s="73">
        <v>95.5</v>
      </c>
      <c r="F45" s="73">
        <v>0.3</v>
      </c>
      <c r="G45" s="73">
        <v>4.2</v>
      </c>
      <c r="H45" s="72">
        <v>1.5</v>
      </c>
      <c r="I45" s="73">
        <v>96.4</v>
      </c>
      <c r="J45" s="73">
        <v>97.9</v>
      </c>
      <c r="K45" s="73">
        <v>0.4</v>
      </c>
      <c r="L45" s="93">
        <v>1.7</v>
      </c>
      <c r="M45" s="74">
        <f>SUM(M46:M49)</f>
        <v>173585</v>
      </c>
    </row>
    <row r="46" spans="1:13" x14ac:dyDescent="0.2">
      <c r="A46" s="157"/>
      <c r="B46" s="75" t="s">
        <v>437</v>
      </c>
      <c r="C46" s="76">
        <v>89.6</v>
      </c>
      <c r="D46" s="77">
        <v>2.2000000000000002</v>
      </c>
      <c r="E46" s="77">
        <v>91.8</v>
      </c>
      <c r="F46" s="77">
        <v>0.6</v>
      </c>
      <c r="G46" s="77">
        <v>7.6</v>
      </c>
      <c r="H46" s="78">
        <v>86.8</v>
      </c>
      <c r="I46" s="79">
        <v>3.5</v>
      </c>
      <c r="J46" s="79">
        <v>90.3</v>
      </c>
      <c r="K46" s="79">
        <v>1</v>
      </c>
      <c r="L46" s="94">
        <v>8.6999999999999993</v>
      </c>
      <c r="M46" s="80">
        <v>43320</v>
      </c>
    </row>
    <row r="47" spans="1:13" x14ac:dyDescent="0.2">
      <c r="A47" s="157"/>
      <c r="B47" s="75" t="s">
        <v>438</v>
      </c>
      <c r="C47" s="76">
        <v>88.5</v>
      </c>
      <c r="D47" s="77">
        <v>2.2000000000000002</v>
      </c>
      <c r="E47" s="77">
        <v>90.7</v>
      </c>
      <c r="F47" s="77">
        <v>0.6</v>
      </c>
      <c r="G47" s="77">
        <v>8.6999999999999993</v>
      </c>
      <c r="H47" s="78">
        <v>86</v>
      </c>
      <c r="I47" s="79">
        <v>3.6</v>
      </c>
      <c r="J47" s="79">
        <v>89.6</v>
      </c>
      <c r="K47" s="79">
        <v>0.9</v>
      </c>
      <c r="L47" s="94">
        <v>9.5</v>
      </c>
      <c r="M47" s="80">
        <v>42649</v>
      </c>
    </row>
    <row r="48" spans="1:13" x14ac:dyDescent="0.2">
      <c r="A48" s="157"/>
      <c r="B48" s="75" t="s">
        <v>439</v>
      </c>
      <c r="C48" s="76">
        <v>90.1</v>
      </c>
      <c r="D48" s="77">
        <v>2.1</v>
      </c>
      <c r="E48" s="77">
        <v>92.2</v>
      </c>
      <c r="F48" s="77">
        <v>0.6</v>
      </c>
      <c r="G48" s="77">
        <v>7.2</v>
      </c>
      <c r="H48" s="78">
        <v>87.4</v>
      </c>
      <c r="I48" s="79">
        <v>3.8</v>
      </c>
      <c r="J48" s="79">
        <v>91.2</v>
      </c>
      <c r="K48" s="79">
        <v>0.8</v>
      </c>
      <c r="L48" s="94">
        <v>8</v>
      </c>
      <c r="M48" s="80">
        <v>43300</v>
      </c>
    </row>
    <row r="49" spans="1:13" x14ac:dyDescent="0.2">
      <c r="A49" s="157"/>
      <c r="B49" s="75" t="s">
        <v>440</v>
      </c>
      <c r="C49" s="76">
        <v>90.3</v>
      </c>
      <c r="D49" s="77">
        <v>2</v>
      </c>
      <c r="E49" s="77">
        <v>92.3</v>
      </c>
      <c r="F49" s="77">
        <v>0.5</v>
      </c>
      <c r="G49" s="77">
        <v>7.2</v>
      </c>
      <c r="H49" s="78">
        <v>87.3</v>
      </c>
      <c r="I49" s="79">
        <v>3.8</v>
      </c>
      <c r="J49" s="79">
        <v>91.1</v>
      </c>
      <c r="K49" s="79">
        <v>0.9</v>
      </c>
      <c r="L49" s="94">
        <v>8</v>
      </c>
      <c r="M49" s="80">
        <v>44316</v>
      </c>
    </row>
    <row r="50" spans="1:13" x14ac:dyDescent="0.2">
      <c r="A50" s="166" t="s">
        <v>302</v>
      </c>
      <c r="B50" s="81" t="s">
        <v>436</v>
      </c>
      <c r="C50" s="82">
        <v>4.9000000000000004</v>
      </c>
      <c r="D50" s="83">
        <v>90.5</v>
      </c>
      <c r="E50" s="83">
        <v>95.4</v>
      </c>
      <c r="F50" s="83">
        <v>0.2</v>
      </c>
      <c r="G50" s="83">
        <v>4.4000000000000004</v>
      </c>
      <c r="H50" s="82">
        <v>2.4</v>
      </c>
      <c r="I50" s="83">
        <v>95.9</v>
      </c>
      <c r="J50" s="83">
        <v>98.3</v>
      </c>
      <c r="K50" s="83">
        <v>0.6</v>
      </c>
      <c r="L50" s="95">
        <v>1.1000000000000001</v>
      </c>
      <c r="M50" s="84">
        <f>SUM(M51:M54)</f>
        <v>164779</v>
      </c>
    </row>
    <row r="51" spans="1:13" x14ac:dyDescent="0.2">
      <c r="A51" s="166"/>
      <c r="B51" s="85" t="s">
        <v>437</v>
      </c>
      <c r="C51" s="86">
        <v>90.5</v>
      </c>
      <c r="D51" s="87">
        <v>2</v>
      </c>
      <c r="E51" s="87">
        <v>92.5</v>
      </c>
      <c r="F51" s="87">
        <v>0.5</v>
      </c>
      <c r="G51" s="87">
        <v>7</v>
      </c>
      <c r="H51" s="88">
        <v>86.8</v>
      </c>
      <c r="I51" s="89">
        <v>4.8</v>
      </c>
      <c r="J51" s="89">
        <v>91.6</v>
      </c>
      <c r="K51" s="89">
        <v>1</v>
      </c>
      <c r="L51" s="96">
        <v>7.4</v>
      </c>
      <c r="M51" s="90">
        <v>43111</v>
      </c>
    </row>
    <row r="52" spans="1:13" x14ac:dyDescent="0.2">
      <c r="A52" s="166"/>
      <c r="B52" s="85" t="s">
        <v>438</v>
      </c>
      <c r="C52" s="86">
        <v>85.2</v>
      </c>
      <c r="D52" s="87">
        <v>2.2000000000000002</v>
      </c>
      <c r="E52" s="87">
        <v>87.4</v>
      </c>
      <c r="F52" s="87">
        <v>0.7</v>
      </c>
      <c r="G52" s="87">
        <v>11.9</v>
      </c>
      <c r="H52" s="88">
        <v>82.3</v>
      </c>
      <c r="I52" s="89">
        <v>4</v>
      </c>
      <c r="J52" s="89">
        <v>86.3</v>
      </c>
      <c r="K52" s="89">
        <v>1.2</v>
      </c>
      <c r="L52" s="96">
        <v>12.5</v>
      </c>
      <c r="M52" s="90">
        <v>39959</v>
      </c>
    </row>
    <row r="53" spans="1:13" x14ac:dyDescent="0.2">
      <c r="A53" s="166"/>
      <c r="B53" s="85" t="s">
        <v>439</v>
      </c>
      <c r="C53" s="86">
        <v>89.1</v>
      </c>
      <c r="D53" s="87">
        <v>2.2000000000000002</v>
      </c>
      <c r="E53" s="87">
        <v>91.3</v>
      </c>
      <c r="F53" s="87">
        <v>0.5</v>
      </c>
      <c r="G53" s="87">
        <v>8.1999999999999993</v>
      </c>
      <c r="H53" s="88">
        <v>86</v>
      </c>
      <c r="I53" s="89">
        <v>4.2</v>
      </c>
      <c r="J53" s="89">
        <v>90.2</v>
      </c>
      <c r="K53" s="89">
        <v>1.1000000000000001</v>
      </c>
      <c r="L53" s="96">
        <v>8.6999999999999993</v>
      </c>
      <c r="M53" s="90">
        <v>41009</v>
      </c>
    </row>
    <row r="54" spans="1:13" x14ac:dyDescent="0.2">
      <c r="A54" s="166"/>
      <c r="B54" s="85" t="s">
        <v>440</v>
      </c>
      <c r="C54" s="86">
        <v>86.7</v>
      </c>
      <c r="D54" s="87">
        <v>1.9</v>
      </c>
      <c r="E54" s="87">
        <v>88.6</v>
      </c>
      <c r="F54" s="87">
        <v>0.4</v>
      </c>
      <c r="G54" s="87">
        <v>11</v>
      </c>
      <c r="H54" s="88">
        <v>83.2</v>
      </c>
      <c r="I54" s="89">
        <v>4</v>
      </c>
      <c r="J54" s="89">
        <v>87.2</v>
      </c>
      <c r="K54" s="89">
        <v>1.2</v>
      </c>
      <c r="L54" s="96">
        <v>11.6</v>
      </c>
      <c r="M54" s="90">
        <v>40700</v>
      </c>
    </row>
    <row r="55" spans="1:13" x14ac:dyDescent="0.2">
      <c r="A55" s="157" t="s">
        <v>359</v>
      </c>
      <c r="B55" s="71" t="s">
        <v>436</v>
      </c>
      <c r="C55" s="72">
        <v>4.7</v>
      </c>
      <c r="D55" s="73">
        <v>90.2</v>
      </c>
      <c r="E55" s="73">
        <v>94.9</v>
      </c>
      <c r="F55" s="73">
        <v>0.3</v>
      </c>
      <c r="G55" s="93">
        <v>4.8</v>
      </c>
      <c r="H55" s="72">
        <v>1.6</v>
      </c>
      <c r="I55" s="73">
        <v>96.3</v>
      </c>
      <c r="J55" s="73">
        <v>97.9</v>
      </c>
      <c r="K55" s="73">
        <v>0.6</v>
      </c>
      <c r="L55" s="93">
        <v>1.5</v>
      </c>
      <c r="M55" s="74">
        <f>SUM(M56:M59)</f>
        <v>175885</v>
      </c>
    </row>
    <row r="56" spans="1:13" x14ac:dyDescent="0.2">
      <c r="A56" s="157"/>
      <c r="B56" s="75" t="s">
        <v>437</v>
      </c>
      <c r="C56" s="78">
        <v>91.9</v>
      </c>
      <c r="D56" s="79">
        <v>2.1</v>
      </c>
      <c r="E56" s="79">
        <v>94</v>
      </c>
      <c r="F56" s="79">
        <v>0.5</v>
      </c>
      <c r="G56" s="94">
        <v>5.5</v>
      </c>
      <c r="H56" s="78">
        <v>89.6</v>
      </c>
      <c r="I56" s="79">
        <v>3.6</v>
      </c>
      <c r="J56" s="79">
        <v>93.2</v>
      </c>
      <c r="K56" s="79">
        <v>1.1000000000000001</v>
      </c>
      <c r="L56" s="94">
        <v>5.7</v>
      </c>
      <c r="M56" s="80">
        <v>43470</v>
      </c>
    </row>
    <row r="57" spans="1:13" x14ac:dyDescent="0.2">
      <c r="A57" s="157"/>
      <c r="B57" s="75" t="s">
        <v>438</v>
      </c>
      <c r="C57" s="78">
        <v>92.5</v>
      </c>
      <c r="D57" s="79">
        <v>2.2999999999999998</v>
      </c>
      <c r="E57" s="79">
        <v>94.8</v>
      </c>
      <c r="F57" s="79">
        <v>0.6</v>
      </c>
      <c r="G57" s="94">
        <v>4.5999999999999996</v>
      </c>
      <c r="H57" s="78">
        <v>90</v>
      </c>
      <c r="I57" s="79">
        <v>4.3</v>
      </c>
      <c r="J57" s="79">
        <v>94.3</v>
      </c>
      <c r="K57" s="79">
        <v>1.1000000000000001</v>
      </c>
      <c r="L57" s="94">
        <v>4.5999999999999996</v>
      </c>
      <c r="M57" s="80">
        <v>44291</v>
      </c>
    </row>
    <row r="58" spans="1:13" x14ac:dyDescent="0.2">
      <c r="A58" s="157"/>
      <c r="B58" s="75" t="s">
        <v>439</v>
      </c>
      <c r="C58" s="78">
        <v>92.6</v>
      </c>
      <c r="D58" s="79">
        <v>1.9</v>
      </c>
      <c r="E58" s="79">
        <v>94.5</v>
      </c>
      <c r="F58" s="79">
        <v>0.5</v>
      </c>
      <c r="G58" s="94">
        <v>5</v>
      </c>
      <c r="H58" s="78">
        <v>89.9</v>
      </c>
      <c r="I58" s="79">
        <v>3.6</v>
      </c>
      <c r="J58" s="79">
        <v>93.5</v>
      </c>
      <c r="K58" s="79">
        <v>1.2</v>
      </c>
      <c r="L58" s="94">
        <v>5.3</v>
      </c>
      <c r="M58" s="80">
        <v>42573</v>
      </c>
    </row>
    <row r="59" spans="1:13" x14ac:dyDescent="0.2">
      <c r="A59" s="157"/>
      <c r="B59" s="75" t="s">
        <v>440</v>
      </c>
      <c r="C59" s="78">
        <v>92.3</v>
      </c>
      <c r="D59" s="79">
        <v>2.2999999999999998</v>
      </c>
      <c r="E59" s="79">
        <v>94.6</v>
      </c>
      <c r="F59" s="79">
        <v>0.6</v>
      </c>
      <c r="G59" s="94">
        <v>4.8</v>
      </c>
      <c r="H59" s="78">
        <v>89.5</v>
      </c>
      <c r="I59" s="79">
        <v>4.5999999999999996</v>
      </c>
      <c r="J59" s="79">
        <v>94.1</v>
      </c>
      <c r="K59" s="79">
        <v>1.1000000000000001</v>
      </c>
      <c r="L59" s="94">
        <v>4.8</v>
      </c>
      <c r="M59" s="80">
        <v>45551</v>
      </c>
    </row>
    <row r="60" spans="1:13" x14ac:dyDescent="0.2">
      <c r="A60" s="16" t="s">
        <v>441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</row>
  </sheetData>
  <mergeCells count="16">
    <mergeCell ref="A1:M2"/>
    <mergeCell ref="A55:A59"/>
    <mergeCell ref="C3:G3"/>
    <mergeCell ref="H3:M3"/>
    <mergeCell ref="A3:A4"/>
    <mergeCell ref="B3:B4"/>
    <mergeCell ref="A30:A34"/>
    <mergeCell ref="A35:A39"/>
    <mergeCell ref="A40:A44"/>
    <mergeCell ref="A45:A49"/>
    <mergeCell ref="A50:A54"/>
    <mergeCell ref="A5:A9"/>
    <mergeCell ref="A10:A14"/>
    <mergeCell ref="A15:A19"/>
    <mergeCell ref="A20:A24"/>
    <mergeCell ref="A25:A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8A2D9-13EA-7446-9BA3-CE5154F76EAA}">
  <dimension ref="A1:D16"/>
  <sheetViews>
    <sheetView tabSelected="1" workbookViewId="0">
      <selection sqref="A1:D2"/>
    </sheetView>
  </sheetViews>
  <sheetFormatPr baseColWidth="10" defaultColWidth="11" defaultRowHeight="16" x14ac:dyDescent="0.2"/>
  <cols>
    <col min="1" max="1" width="18" customWidth="1"/>
    <col min="2" max="2" width="13.6640625" customWidth="1"/>
    <col min="3" max="3" width="18.83203125" style="20" customWidth="1"/>
    <col min="4" max="4" width="29.33203125" style="20" customWidth="1"/>
  </cols>
  <sheetData>
    <row r="1" spans="1:4" ht="16" customHeight="1" x14ac:dyDescent="0.2">
      <c r="A1" s="169" t="s">
        <v>484</v>
      </c>
      <c r="B1" s="169"/>
      <c r="C1" s="169"/>
      <c r="D1" s="169"/>
    </row>
    <row r="2" spans="1:4" ht="17" thickBot="1" x14ac:dyDescent="0.25">
      <c r="A2" s="170"/>
      <c r="B2" s="170"/>
      <c r="C2" s="170"/>
      <c r="D2" s="170"/>
    </row>
    <row r="3" spans="1:4" x14ac:dyDescent="0.2">
      <c r="A3" s="21" t="s">
        <v>442</v>
      </c>
      <c r="B3" s="152" t="s">
        <v>458</v>
      </c>
      <c r="C3" s="152" t="s">
        <v>459</v>
      </c>
      <c r="D3" s="152" t="s">
        <v>460</v>
      </c>
    </row>
    <row r="4" spans="1:4" x14ac:dyDescent="0.2">
      <c r="A4" s="97" t="s">
        <v>446</v>
      </c>
      <c r="B4" s="98">
        <v>4775</v>
      </c>
      <c r="C4" s="99">
        <v>7.217439E-3</v>
      </c>
      <c r="D4" s="99">
        <v>2.0306690000000001E-3</v>
      </c>
    </row>
    <row r="5" spans="1:4" x14ac:dyDescent="0.2">
      <c r="A5" s="97" t="s">
        <v>447</v>
      </c>
      <c r="B5" s="98">
        <v>770</v>
      </c>
      <c r="C5" s="99">
        <v>0.61366255000000003</v>
      </c>
      <c r="D5" s="99">
        <v>-6.8522400000000001E-4</v>
      </c>
    </row>
    <row r="6" spans="1:4" x14ac:dyDescent="0.2">
      <c r="A6" s="97" t="s">
        <v>448</v>
      </c>
      <c r="B6" s="98">
        <v>3114</v>
      </c>
      <c r="C6" s="99">
        <v>7.93596E-11</v>
      </c>
      <c r="D6" s="99">
        <v>7.463964E-3</v>
      </c>
    </row>
    <row r="7" spans="1:4" x14ac:dyDescent="0.2">
      <c r="A7" s="97" t="s">
        <v>449</v>
      </c>
      <c r="B7" s="98">
        <v>3142</v>
      </c>
      <c r="C7" s="99">
        <v>1.3885779999999999E-3</v>
      </c>
      <c r="D7" s="99">
        <v>2.7613220000000001E-3</v>
      </c>
    </row>
    <row r="8" spans="1:4" x14ac:dyDescent="0.2">
      <c r="A8" s="97" t="s">
        <v>450</v>
      </c>
      <c r="B8" s="98">
        <v>1688</v>
      </c>
      <c r="C8" s="99">
        <v>0.37306594900000001</v>
      </c>
      <c r="D8" s="99">
        <v>5.4269099999999999E-4</v>
      </c>
    </row>
    <row r="9" spans="1:4" x14ac:dyDescent="0.2">
      <c r="A9" s="97" t="s">
        <v>451</v>
      </c>
      <c r="B9" s="98">
        <v>3093</v>
      </c>
      <c r="C9" s="99">
        <v>1.7772499999999999E-12</v>
      </c>
      <c r="D9" s="99">
        <v>1.012335E-2</v>
      </c>
    </row>
    <row r="10" spans="1:4" x14ac:dyDescent="0.2">
      <c r="A10" s="97" t="s">
        <v>452</v>
      </c>
      <c r="B10" s="98">
        <v>2022</v>
      </c>
      <c r="C10" s="99">
        <v>9.7749499999999993E-3</v>
      </c>
      <c r="D10" s="99">
        <v>2.2949469999999999E-3</v>
      </c>
    </row>
    <row r="11" spans="1:4" x14ac:dyDescent="0.2">
      <c r="A11" s="97" t="s">
        <v>453</v>
      </c>
      <c r="B11" s="98">
        <v>2331</v>
      </c>
      <c r="C11" s="99">
        <v>2.127781E-3</v>
      </c>
      <c r="D11" s="99">
        <v>3.5206180000000001E-3</v>
      </c>
    </row>
    <row r="12" spans="1:4" x14ac:dyDescent="0.2">
      <c r="A12" s="97" t="s">
        <v>454</v>
      </c>
      <c r="B12" s="98">
        <v>3968</v>
      </c>
      <c r="C12" s="99">
        <v>4.7627299999999996E-13</v>
      </c>
      <c r="D12" s="99">
        <v>6.0748379999999999E-3</v>
      </c>
    </row>
    <row r="13" spans="1:4" x14ac:dyDescent="0.2">
      <c r="A13" s="97" t="s">
        <v>455</v>
      </c>
      <c r="B13" s="98">
        <v>3463</v>
      </c>
      <c r="C13" s="99">
        <v>9.4415299999999998E-19</v>
      </c>
      <c r="D13" s="99">
        <v>1.1443525E-2</v>
      </c>
    </row>
    <row r="14" spans="1:4" x14ac:dyDescent="0.2">
      <c r="A14" s="97" t="s">
        <v>456</v>
      </c>
      <c r="B14" s="98">
        <v>1661</v>
      </c>
      <c r="C14" s="99">
        <v>2.7334500000000001E-6</v>
      </c>
      <c r="D14" s="99">
        <v>4.869338E-3</v>
      </c>
    </row>
    <row r="15" spans="1:4" x14ac:dyDescent="0.2">
      <c r="A15" s="97" t="s">
        <v>457</v>
      </c>
      <c r="B15" s="98">
        <v>3034</v>
      </c>
      <c r="C15" s="99">
        <v>1.61419E-14</v>
      </c>
      <c r="D15" s="99">
        <v>1.1640164999999999E-2</v>
      </c>
    </row>
    <row r="16" spans="1:4" x14ac:dyDescent="0.2">
      <c r="A16" s="100" t="s">
        <v>461</v>
      </c>
      <c r="B16" s="101">
        <v>394831</v>
      </c>
      <c r="C16" s="102">
        <v>1.0569E-52</v>
      </c>
      <c r="D16" s="102">
        <v>5.282536E-3</v>
      </c>
    </row>
  </sheetData>
  <mergeCells count="1">
    <mergeCell ref="A1:D2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DB6D3-F613-4DEE-8337-131D8E9ED4D4}">
  <dimension ref="A1:D19"/>
  <sheetViews>
    <sheetView workbookViewId="0">
      <selection sqref="A1:D2"/>
    </sheetView>
  </sheetViews>
  <sheetFormatPr baseColWidth="10" defaultColWidth="8.83203125" defaultRowHeight="16" x14ac:dyDescent="0.2"/>
  <cols>
    <col min="1" max="1" width="16" customWidth="1"/>
    <col min="2" max="2" width="19.33203125" customWidth="1"/>
    <col min="3" max="3" width="25.33203125" customWidth="1"/>
    <col min="4" max="4" width="27.6640625" customWidth="1"/>
  </cols>
  <sheetData>
    <row r="1" spans="1:4" x14ac:dyDescent="0.2">
      <c r="A1" s="167" t="s">
        <v>483</v>
      </c>
      <c r="B1" s="167"/>
      <c r="C1" s="167"/>
      <c r="D1" s="167"/>
    </row>
    <row r="2" spans="1:4" ht="17" thickBot="1" x14ac:dyDescent="0.25">
      <c r="A2" s="168"/>
      <c r="B2" s="168"/>
      <c r="C2" s="168"/>
      <c r="D2" s="168"/>
    </row>
    <row r="3" spans="1:4" s="6" customFormat="1" ht="30" x14ac:dyDescent="0.2">
      <c r="A3" s="152" t="s">
        <v>442</v>
      </c>
      <c r="B3" s="152" t="s">
        <v>443</v>
      </c>
      <c r="C3" s="152" t="s">
        <v>444</v>
      </c>
      <c r="D3" s="152" t="s">
        <v>445</v>
      </c>
    </row>
    <row r="4" spans="1:4" s="6" customFormat="1" x14ac:dyDescent="0.2">
      <c r="A4" s="124" t="s">
        <v>446</v>
      </c>
      <c r="B4" s="125">
        <v>8.8220600266244399E-7</v>
      </c>
      <c r="C4" s="124">
        <v>2328000</v>
      </c>
      <c r="D4" s="124">
        <v>11913000</v>
      </c>
    </row>
    <row r="5" spans="1:4" s="6" customFormat="1" x14ac:dyDescent="0.2">
      <c r="A5" s="124" t="s">
        <v>447</v>
      </c>
      <c r="B5" s="125">
        <v>1.8414462730930799E-6</v>
      </c>
      <c r="C5" s="124">
        <v>1115000</v>
      </c>
      <c r="D5" s="124">
        <v>5708000</v>
      </c>
    </row>
    <row r="6" spans="1:4" s="6" customFormat="1" x14ac:dyDescent="0.2">
      <c r="A6" s="124" t="s">
        <v>448</v>
      </c>
      <c r="B6" s="125">
        <v>1.3890352856128101E-6</v>
      </c>
      <c r="C6" s="124">
        <v>1479000</v>
      </c>
      <c r="D6" s="124">
        <v>7567000</v>
      </c>
    </row>
    <row r="7" spans="1:4" s="6" customFormat="1" x14ac:dyDescent="0.2">
      <c r="A7" s="124" t="s">
        <v>449</v>
      </c>
      <c r="B7" s="125">
        <v>8.5992584430862499E-7</v>
      </c>
      <c r="C7" s="124">
        <v>2389000</v>
      </c>
      <c r="D7" s="124">
        <v>12222000</v>
      </c>
    </row>
    <row r="8" spans="1:4" s="6" customFormat="1" x14ac:dyDescent="0.2">
      <c r="A8" s="124" t="s">
        <v>450</v>
      </c>
      <c r="B8" s="125">
        <v>4.2653811573880802E-7</v>
      </c>
      <c r="C8" s="124">
        <v>4815000</v>
      </c>
      <c r="D8" s="124">
        <v>24641000</v>
      </c>
    </row>
    <row r="9" spans="1:4" s="6" customFormat="1" x14ac:dyDescent="0.2">
      <c r="A9" s="124" t="s">
        <v>451</v>
      </c>
      <c r="B9" s="125">
        <v>1.1221256772572601E-6</v>
      </c>
      <c r="C9" s="124">
        <v>1830000</v>
      </c>
      <c r="D9" s="124">
        <v>9366000</v>
      </c>
    </row>
    <row r="10" spans="1:4" s="6" customFormat="1" x14ac:dyDescent="0.2">
      <c r="A10" s="124" t="s">
        <v>452</v>
      </c>
      <c r="B10" s="125">
        <v>5.5920166439146197E-7</v>
      </c>
      <c r="C10" s="124">
        <v>3673000</v>
      </c>
      <c r="D10" s="124">
        <v>18795000</v>
      </c>
    </row>
    <row r="11" spans="1:4" s="6" customFormat="1" x14ac:dyDescent="0.2">
      <c r="A11" s="124" t="s">
        <v>453</v>
      </c>
      <c r="B11" s="125">
        <v>7.2801261925519196E-7</v>
      </c>
      <c r="C11" s="124">
        <v>2821000</v>
      </c>
      <c r="D11" s="124">
        <v>14437000</v>
      </c>
    </row>
    <row r="12" spans="1:4" s="6" customFormat="1" x14ac:dyDescent="0.2">
      <c r="A12" s="124" t="s">
        <v>454</v>
      </c>
      <c r="B12" s="125">
        <v>5.2139198233242298E-7</v>
      </c>
      <c r="C12" s="124">
        <v>3939000</v>
      </c>
      <c r="D12" s="124">
        <v>20158000</v>
      </c>
    </row>
    <row r="13" spans="1:4" s="6" customFormat="1" x14ac:dyDescent="0.2">
      <c r="A13" s="124" t="s">
        <v>455</v>
      </c>
      <c r="B13" s="125">
        <v>3.8393037847602502E-7</v>
      </c>
      <c r="C13" s="124">
        <v>5350000</v>
      </c>
      <c r="D13" s="124">
        <v>27375000</v>
      </c>
    </row>
    <row r="14" spans="1:4" s="6" customFormat="1" x14ac:dyDescent="0.2">
      <c r="A14" s="124" t="s">
        <v>456</v>
      </c>
      <c r="B14" s="125">
        <v>1.07008662652894E-6</v>
      </c>
      <c r="C14" s="124">
        <v>1919000</v>
      </c>
      <c r="D14" s="124">
        <v>9822000</v>
      </c>
    </row>
    <row r="15" spans="1:4" s="6" customFormat="1" x14ac:dyDescent="0.2">
      <c r="A15" s="124" t="s">
        <v>457</v>
      </c>
      <c r="B15" s="125">
        <v>3.9126543669994101E-7</v>
      </c>
      <c r="C15" s="124">
        <v>5250000</v>
      </c>
      <c r="D15" s="124">
        <v>26862000</v>
      </c>
    </row>
    <row r="17" spans="2:4" x14ac:dyDescent="0.2">
      <c r="B17" s="19"/>
      <c r="C17" s="19"/>
      <c r="D17" s="19"/>
    </row>
    <row r="18" spans="2:4" x14ac:dyDescent="0.2">
      <c r="B18" s="19"/>
      <c r="C18" s="19"/>
      <c r="D18" s="19"/>
    </row>
    <row r="19" spans="2:4" x14ac:dyDescent="0.2">
      <c r="B19" s="19"/>
      <c r="C19" s="19"/>
      <c r="D19" s="19"/>
    </row>
  </sheetData>
  <mergeCells count="1">
    <mergeCell ref="A1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96207-A7A5-2F44-9503-FB8521965E3D}">
  <dimension ref="A1:S48"/>
  <sheetViews>
    <sheetView zoomScaleNormal="100" workbookViewId="0">
      <selection sqref="A1:S1"/>
    </sheetView>
  </sheetViews>
  <sheetFormatPr baseColWidth="10" defaultColWidth="11" defaultRowHeight="15" x14ac:dyDescent="0.2"/>
  <cols>
    <col min="1" max="1" width="28" style="126" customWidth="1"/>
    <col min="2" max="2" width="12.5" style="126" customWidth="1"/>
    <col min="3" max="3" width="15.1640625" style="126" customWidth="1"/>
    <col min="4" max="4" width="21.1640625" style="126" customWidth="1"/>
    <col min="5" max="5" width="23.33203125" style="126" customWidth="1"/>
    <col min="6" max="6" width="14.83203125" style="126" customWidth="1"/>
    <col min="7" max="7" width="24.33203125" style="126" customWidth="1"/>
    <col min="8" max="8" width="28.33203125" style="126" customWidth="1"/>
    <col min="9" max="10" width="12.1640625" style="126" customWidth="1"/>
    <col min="11" max="11" width="16.33203125" style="126" customWidth="1"/>
    <col min="12" max="13" width="20.33203125" style="126" customWidth="1"/>
    <col min="14" max="14" width="11" style="126"/>
    <col min="15" max="15" width="28.33203125" style="126" customWidth="1"/>
    <col min="16" max="16" width="30" style="126" customWidth="1"/>
    <col min="17" max="17" width="20.83203125" style="126" customWidth="1"/>
    <col min="18" max="18" width="16.5" style="126" customWidth="1"/>
    <col min="19" max="19" width="17" style="126" customWidth="1"/>
    <col min="20" max="16384" width="11" style="126"/>
  </cols>
  <sheetData>
    <row r="1" spans="1:19" x14ac:dyDescent="0.2">
      <c r="A1" s="171" t="s">
        <v>482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</row>
    <row r="2" spans="1:19" x14ac:dyDescent="0.2">
      <c r="A2" s="127" t="s">
        <v>462</v>
      </c>
      <c r="B2" s="127" t="s">
        <v>442</v>
      </c>
      <c r="C2" s="127" t="s">
        <v>463</v>
      </c>
      <c r="D2" s="127" t="s">
        <v>464</v>
      </c>
      <c r="E2" s="127" t="s">
        <v>465</v>
      </c>
      <c r="F2" s="127" t="s">
        <v>466</v>
      </c>
      <c r="G2" s="127" t="s">
        <v>467</v>
      </c>
      <c r="H2" s="127" t="s">
        <v>468</v>
      </c>
      <c r="I2" s="127" t="s">
        <v>469</v>
      </c>
      <c r="J2" s="127" t="s">
        <v>470</v>
      </c>
      <c r="K2" s="127" t="s">
        <v>463</v>
      </c>
      <c r="L2" s="127" t="s">
        <v>464</v>
      </c>
      <c r="M2" s="127" t="s">
        <v>465</v>
      </c>
      <c r="N2" s="127" t="s">
        <v>466</v>
      </c>
      <c r="O2" s="127" t="s">
        <v>467</v>
      </c>
      <c r="P2" s="127" t="s">
        <v>471</v>
      </c>
      <c r="Q2" s="127" t="s">
        <v>469</v>
      </c>
      <c r="R2" s="127" t="s">
        <v>470</v>
      </c>
      <c r="S2" s="17"/>
    </row>
    <row r="3" spans="1:19" x14ac:dyDescent="0.2">
      <c r="A3" s="174" t="s">
        <v>415</v>
      </c>
      <c r="B3" s="128" t="s">
        <v>446</v>
      </c>
      <c r="C3" s="172" t="s">
        <v>472</v>
      </c>
      <c r="D3" s="129">
        <v>2028</v>
      </c>
      <c r="E3" s="129">
        <v>1872</v>
      </c>
      <c r="F3" s="130">
        <v>1.1000000000000001</v>
      </c>
      <c r="G3" s="128">
        <v>1764</v>
      </c>
      <c r="H3" s="129">
        <v>1648</v>
      </c>
      <c r="I3" s="131">
        <f>H3/G3</f>
        <v>0.93424036281179135</v>
      </c>
      <c r="J3" s="131">
        <f>H3/E3</f>
        <v>0.88034188034188032</v>
      </c>
      <c r="K3" s="172" t="s">
        <v>473</v>
      </c>
      <c r="L3" s="129">
        <v>3376</v>
      </c>
      <c r="M3" s="129">
        <v>2839</v>
      </c>
      <c r="N3" s="130">
        <v>0.8</v>
      </c>
      <c r="O3" s="128">
        <v>2686</v>
      </c>
      <c r="P3" s="132">
        <v>2409</v>
      </c>
      <c r="Q3" s="131">
        <f>P3/O3</f>
        <v>0.89687267311988084</v>
      </c>
      <c r="R3" s="131">
        <f>P3/M3</f>
        <v>0.84853821768228255</v>
      </c>
      <c r="S3" s="17"/>
    </row>
    <row r="4" spans="1:19" x14ac:dyDescent="0.2">
      <c r="A4" s="174"/>
      <c r="B4" s="128" t="s">
        <v>447</v>
      </c>
      <c r="C4" s="172"/>
      <c r="D4" s="129">
        <v>1344</v>
      </c>
      <c r="E4" s="129">
        <v>1267</v>
      </c>
      <c r="F4" s="130">
        <v>1.4</v>
      </c>
      <c r="G4" s="128">
        <v>1136</v>
      </c>
      <c r="H4" s="129">
        <v>1023</v>
      </c>
      <c r="I4" s="131">
        <f t="shared" ref="I4:I14" si="0">H4/G4</f>
        <v>0.9005281690140845</v>
      </c>
      <c r="J4" s="131">
        <f t="shared" ref="J4:J14" si="1">H4/E4</f>
        <v>0.80741910023677976</v>
      </c>
      <c r="K4" s="172"/>
      <c r="L4" s="129">
        <v>1836</v>
      </c>
      <c r="M4" s="129">
        <v>1560</v>
      </c>
      <c r="N4" s="130">
        <v>1.2</v>
      </c>
      <c r="O4" s="128">
        <v>1361</v>
      </c>
      <c r="P4" s="132">
        <v>1229</v>
      </c>
      <c r="Q4" s="131">
        <f t="shared" ref="Q4:Q14" si="2">P4/O4</f>
        <v>0.90301249081557677</v>
      </c>
      <c r="R4" s="131">
        <f t="shared" ref="R4:R14" si="3">P4/M4</f>
        <v>0.7878205128205128</v>
      </c>
      <c r="S4" s="17"/>
    </row>
    <row r="5" spans="1:19" x14ac:dyDescent="0.2">
      <c r="A5" s="174"/>
      <c r="B5" s="128" t="s">
        <v>448</v>
      </c>
      <c r="C5" s="172"/>
      <c r="D5" s="129">
        <v>1100</v>
      </c>
      <c r="E5" s="129">
        <v>859</v>
      </c>
      <c r="F5" s="130">
        <v>0.9</v>
      </c>
      <c r="G5" s="128">
        <v>937</v>
      </c>
      <c r="H5" s="129">
        <v>688</v>
      </c>
      <c r="I5" s="131">
        <f t="shared" si="0"/>
        <v>0.7342582710779082</v>
      </c>
      <c r="J5" s="131">
        <f t="shared" si="1"/>
        <v>0.80093131548311991</v>
      </c>
      <c r="K5" s="172"/>
      <c r="L5" s="129">
        <v>2424</v>
      </c>
      <c r="M5" s="129">
        <v>1835</v>
      </c>
      <c r="N5" s="130">
        <v>0.5</v>
      </c>
      <c r="O5" s="128">
        <v>1725</v>
      </c>
      <c r="P5" s="132">
        <v>1189</v>
      </c>
      <c r="Q5" s="131">
        <f t="shared" si="2"/>
        <v>0.68927536231884057</v>
      </c>
      <c r="R5" s="131">
        <f t="shared" si="3"/>
        <v>0.64795640326975479</v>
      </c>
      <c r="S5" s="17"/>
    </row>
    <row r="6" spans="1:19" x14ac:dyDescent="0.2">
      <c r="A6" s="174"/>
      <c r="B6" s="128" t="s">
        <v>449</v>
      </c>
      <c r="C6" s="172"/>
      <c r="D6" s="129">
        <v>1516</v>
      </c>
      <c r="E6" s="129">
        <v>1265</v>
      </c>
      <c r="F6" s="130">
        <v>0.6</v>
      </c>
      <c r="G6" s="128">
        <v>1154</v>
      </c>
      <c r="H6" s="129">
        <v>928</v>
      </c>
      <c r="I6" s="131">
        <f t="shared" si="0"/>
        <v>0.80415944540727902</v>
      </c>
      <c r="J6" s="131">
        <f t="shared" si="1"/>
        <v>0.73359683794466402</v>
      </c>
      <c r="K6" s="172"/>
      <c r="L6" s="129">
        <v>2764</v>
      </c>
      <c r="M6" s="129">
        <v>2020</v>
      </c>
      <c r="N6" s="130">
        <v>0.5</v>
      </c>
      <c r="O6" s="128">
        <v>1930</v>
      </c>
      <c r="P6" s="132">
        <v>1504</v>
      </c>
      <c r="Q6" s="131">
        <f t="shared" si="2"/>
        <v>0.7792746113989637</v>
      </c>
      <c r="R6" s="131">
        <f t="shared" si="3"/>
        <v>0.74455445544554455</v>
      </c>
      <c r="S6" s="17"/>
    </row>
    <row r="7" spans="1:19" x14ac:dyDescent="0.2">
      <c r="A7" s="174"/>
      <c r="B7" s="128" t="s">
        <v>450</v>
      </c>
      <c r="C7" s="172"/>
      <c r="D7" s="129">
        <v>932</v>
      </c>
      <c r="E7" s="129">
        <v>814</v>
      </c>
      <c r="F7" s="130">
        <v>1.2</v>
      </c>
      <c r="G7" s="128">
        <v>825</v>
      </c>
      <c r="H7" s="129">
        <v>764</v>
      </c>
      <c r="I7" s="131">
        <f t="shared" si="0"/>
        <v>0.92606060606060603</v>
      </c>
      <c r="J7" s="131">
        <f t="shared" si="1"/>
        <v>0.93857493857493857</v>
      </c>
      <c r="K7" s="172"/>
      <c r="L7" s="129">
        <v>2200</v>
      </c>
      <c r="M7" s="129">
        <v>1393</v>
      </c>
      <c r="N7" s="130">
        <v>0.7</v>
      </c>
      <c r="O7" s="128">
        <v>1326</v>
      </c>
      <c r="P7" s="132">
        <v>1244</v>
      </c>
      <c r="Q7" s="131">
        <f t="shared" si="2"/>
        <v>0.93815987933634992</v>
      </c>
      <c r="R7" s="131">
        <f t="shared" si="3"/>
        <v>0.89303661162957648</v>
      </c>
      <c r="S7" s="17"/>
    </row>
    <row r="8" spans="1:19" x14ac:dyDescent="0.2">
      <c r="A8" s="174"/>
      <c r="B8" s="128" t="s">
        <v>451</v>
      </c>
      <c r="C8" s="172"/>
      <c r="D8" s="129">
        <v>1236</v>
      </c>
      <c r="E8" s="129">
        <v>1157</v>
      </c>
      <c r="F8" s="130">
        <v>1.2</v>
      </c>
      <c r="G8" s="128">
        <v>1115</v>
      </c>
      <c r="H8" s="129">
        <v>1045</v>
      </c>
      <c r="I8" s="131">
        <f t="shared" si="0"/>
        <v>0.93721973094170408</v>
      </c>
      <c r="J8" s="131">
        <f t="shared" si="1"/>
        <v>0.90319792566983581</v>
      </c>
      <c r="K8" s="172"/>
      <c r="L8" s="129">
        <v>2352</v>
      </c>
      <c r="M8" s="129">
        <v>1942</v>
      </c>
      <c r="N8" s="130">
        <v>0.8</v>
      </c>
      <c r="O8" s="128">
        <v>1936</v>
      </c>
      <c r="P8" s="132">
        <v>1611</v>
      </c>
      <c r="Q8" s="131">
        <f t="shared" si="2"/>
        <v>0.83212809917355368</v>
      </c>
      <c r="R8" s="131">
        <f t="shared" si="3"/>
        <v>0.82955715756951598</v>
      </c>
      <c r="S8" s="17"/>
    </row>
    <row r="9" spans="1:19" x14ac:dyDescent="0.2">
      <c r="A9" s="174"/>
      <c r="B9" s="128" t="s">
        <v>452</v>
      </c>
      <c r="C9" s="172"/>
      <c r="D9" s="129">
        <v>836</v>
      </c>
      <c r="E9" s="129">
        <v>781</v>
      </c>
      <c r="F9" s="130">
        <v>1</v>
      </c>
      <c r="G9" s="128">
        <v>715</v>
      </c>
      <c r="H9" s="129">
        <v>655</v>
      </c>
      <c r="I9" s="131">
        <f t="shared" si="0"/>
        <v>0.91608391608391604</v>
      </c>
      <c r="J9" s="131">
        <f t="shared" si="1"/>
        <v>0.83866837387964144</v>
      </c>
      <c r="K9" s="172"/>
      <c r="L9" s="129">
        <v>2300</v>
      </c>
      <c r="M9" s="129">
        <v>1810</v>
      </c>
      <c r="N9" s="130">
        <v>1.1000000000000001</v>
      </c>
      <c r="O9" s="128">
        <v>1678</v>
      </c>
      <c r="P9" s="132">
        <v>1517</v>
      </c>
      <c r="Q9" s="131">
        <f t="shared" si="2"/>
        <v>0.90405244338498214</v>
      </c>
      <c r="R9" s="131">
        <f t="shared" si="3"/>
        <v>0.83812154696132601</v>
      </c>
      <c r="S9" s="17"/>
    </row>
    <row r="10" spans="1:19" x14ac:dyDescent="0.2">
      <c r="A10" s="174"/>
      <c r="B10" s="128" t="s">
        <v>453</v>
      </c>
      <c r="C10" s="172"/>
      <c r="D10" s="129">
        <v>1064</v>
      </c>
      <c r="E10" s="129">
        <v>964</v>
      </c>
      <c r="F10" s="130">
        <v>1</v>
      </c>
      <c r="G10" s="128">
        <v>880</v>
      </c>
      <c r="H10" s="129">
        <v>832</v>
      </c>
      <c r="I10" s="131">
        <f t="shared" si="0"/>
        <v>0.94545454545454544</v>
      </c>
      <c r="J10" s="131">
        <f t="shared" si="1"/>
        <v>0.86307053941908718</v>
      </c>
      <c r="K10" s="172"/>
      <c r="L10" s="129">
        <v>2336</v>
      </c>
      <c r="M10" s="129">
        <v>1776</v>
      </c>
      <c r="N10" s="130">
        <v>0.8</v>
      </c>
      <c r="O10" s="128">
        <v>1789</v>
      </c>
      <c r="P10" s="132">
        <v>1516</v>
      </c>
      <c r="Q10" s="131">
        <f t="shared" si="2"/>
        <v>0.84740078256008944</v>
      </c>
      <c r="R10" s="131">
        <f t="shared" si="3"/>
        <v>0.85360360360360366</v>
      </c>
      <c r="S10" s="17"/>
    </row>
    <row r="11" spans="1:19" x14ac:dyDescent="0.2">
      <c r="A11" s="174"/>
      <c r="B11" s="128" t="s">
        <v>454</v>
      </c>
      <c r="C11" s="172"/>
      <c r="D11" s="129">
        <v>1296</v>
      </c>
      <c r="E11" s="129">
        <v>1175</v>
      </c>
      <c r="F11" s="130">
        <v>0.7</v>
      </c>
      <c r="G11" s="128">
        <v>1081</v>
      </c>
      <c r="H11" s="129">
        <v>924</v>
      </c>
      <c r="I11" s="131">
        <f t="shared" si="0"/>
        <v>0.85476410730804808</v>
      </c>
      <c r="J11" s="131">
        <f t="shared" si="1"/>
        <v>0.78638297872340424</v>
      </c>
      <c r="K11" s="172"/>
      <c r="L11" s="129">
        <v>2704</v>
      </c>
      <c r="M11" s="129">
        <v>2020</v>
      </c>
      <c r="N11" s="130">
        <v>0.4</v>
      </c>
      <c r="O11" s="128">
        <v>1966</v>
      </c>
      <c r="P11" s="132">
        <v>1470</v>
      </c>
      <c r="Q11" s="131">
        <f t="shared" si="2"/>
        <v>0.74771108850457779</v>
      </c>
      <c r="R11" s="131">
        <f t="shared" si="3"/>
        <v>0.7277227722772277</v>
      </c>
      <c r="S11" s="17"/>
    </row>
    <row r="12" spans="1:19" x14ac:dyDescent="0.2">
      <c r="A12" s="174"/>
      <c r="B12" s="128" t="s">
        <v>455</v>
      </c>
      <c r="C12" s="172"/>
      <c r="D12" s="129">
        <v>908</v>
      </c>
      <c r="E12" s="129">
        <v>823</v>
      </c>
      <c r="F12" s="130">
        <v>0.5</v>
      </c>
      <c r="G12" s="128">
        <v>754</v>
      </c>
      <c r="H12" s="129">
        <v>639</v>
      </c>
      <c r="I12" s="131">
        <f t="shared" si="0"/>
        <v>0.84748010610079572</v>
      </c>
      <c r="J12" s="131">
        <f t="shared" si="1"/>
        <v>0.77642770352369384</v>
      </c>
      <c r="K12" s="172"/>
      <c r="L12" s="129">
        <v>2436</v>
      </c>
      <c r="M12" s="129">
        <v>1942</v>
      </c>
      <c r="N12" s="130">
        <v>0.4</v>
      </c>
      <c r="O12" s="128">
        <v>1656</v>
      </c>
      <c r="P12" s="132">
        <v>1241</v>
      </c>
      <c r="Q12" s="131">
        <f t="shared" si="2"/>
        <v>0.74939613526570048</v>
      </c>
      <c r="R12" s="131">
        <f t="shared" si="3"/>
        <v>0.63903192584963953</v>
      </c>
      <c r="S12" s="17"/>
    </row>
    <row r="13" spans="1:19" x14ac:dyDescent="0.2">
      <c r="A13" s="174"/>
      <c r="B13" s="128" t="s">
        <v>456</v>
      </c>
      <c r="C13" s="172"/>
      <c r="D13" s="129">
        <v>1136</v>
      </c>
      <c r="E13" s="129">
        <v>1054</v>
      </c>
      <c r="F13" s="130">
        <v>0.8</v>
      </c>
      <c r="G13" s="128">
        <v>959</v>
      </c>
      <c r="H13" s="129">
        <v>899</v>
      </c>
      <c r="I13" s="131">
        <f t="shared" si="0"/>
        <v>0.93743482794577682</v>
      </c>
      <c r="J13" s="131">
        <f t="shared" si="1"/>
        <v>0.8529411764705882</v>
      </c>
      <c r="K13" s="172"/>
      <c r="L13" s="129">
        <v>1864</v>
      </c>
      <c r="M13" s="129">
        <v>1602</v>
      </c>
      <c r="N13" s="130">
        <v>0.8</v>
      </c>
      <c r="O13" s="128">
        <v>1404</v>
      </c>
      <c r="P13" s="132">
        <v>1309</v>
      </c>
      <c r="Q13" s="131">
        <f t="shared" si="2"/>
        <v>0.93233618233618232</v>
      </c>
      <c r="R13" s="131">
        <f t="shared" si="3"/>
        <v>0.81710362047440699</v>
      </c>
      <c r="S13" s="17"/>
    </row>
    <row r="14" spans="1:19" x14ac:dyDescent="0.2">
      <c r="A14" s="174"/>
      <c r="B14" s="128" t="s">
        <v>457</v>
      </c>
      <c r="C14" s="172"/>
      <c r="D14" s="129">
        <v>824</v>
      </c>
      <c r="E14" s="129">
        <v>762</v>
      </c>
      <c r="F14" s="130">
        <v>1.6</v>
      </c>
      <c r="G14" s="128">
        <v>753</v>
      </c>
      <c r="H14" s="129">
        <v>696</v>
      </c>
      <c r="I14" s="131">
        <f t="shared" si="0"/>
        <v>0.92430278884462147</v>
      </c>
      <c r="J14" s="131">
        <f t="shared" si="1"/>
        <v>0.91338582677165359</v>
      </c>
      <c r="K14" s="172"/>
      <c r="L14" s="129">
        <v>2384</v>
      </c>
      <c r="M14" s="129">
        <v>1189</v>
      </c>
      <c r="N14" s="130">
        <v>0.5</v>
      </c>
      <c r="O14" s="128">
        <v>1311</v>
      </c>
      <c r="P14" s="132">
        <v>1092</v>
      </c>
      <c r="Q14" s="131">
        <f t="shared" si="2"/>
        <v>0.83295194508009152</v>
      </c>
      <c r="R14" s="131">
        <f t="shared" si="3"/>
        <v>0.91841883936080737</v>
      </c>
      <c r="S14" s="17"/>
    </row>
    <row r="15" spans="1:19" x14ac:dyDescent="0.2">
      <c r="A15" s="175" t="s">
        <v>474</v>
      </c>
      <c r="B15" s="133" t="s">
        <v>446</v>
      </c>
      <c r="C15" s="172"/>
      <c r="D15" s="133" t="s">
        <v>299</v>
      </c>
      <c r="E15" s="133" t="s">
        <v>299</v>
      </c>
      <c r="F15" s="134">
        <v>1</v>
      </c>
      <c r="G15" s="133">
        <v>1697</v>
      </c>
      <c r="H15" s="135" t="s">
        <v>299</v>
      </c>
      <c r="I15" s="135" t="s">
        <v>299</v>
      </c>
      <c r="J15" s="135"/>
      <c r="K15" s="172"/>
      <c r="L15" s="133" t="s">
        <v>299</v>
      </c>
      <c r="M15" s="133" t="s">
        <v>299</v>
      </c>
      <c r="N15" s="134">
        <v>0.7</v>
      </c>
      <c r="O15" s="133">
        <v>2645</v>
      </c>
      <c r="P15" s="135" t="s">
        <v>299</v>
      </c>
      <c r="Q15" s="135" t="s">
        <v>299</v>
      </c>
      <c r="R15" s="135"/>
      <c r="S15" s="17"/>
    </row>
    <row r="16" spans="1:19" x14ac:dyDescent="0.2">
      <c r="A16" s="175"/>
      <c r="B16" s="133" t="s">
        <v>447</v>
      </c>
      <c r="C16" s="172"/>
      <c r="D16" s="133" t="s">
        <v>299</v>
      </c>
      <c r="E16" s="133" t="s">
        <v>299</v>
      </c>
      <c r="F16" s="134">
        <v>0.9</v>
      </c>
      <c r="G16" s="133">
        <v>1041</v>
      </c>
      <c r="H16" s="135" t="s">
        <v>299</v>
      </c>
      <c r="I16" s="135" t="s">
        <v>299</v>
      </c>
      <c r="J16" s="135"/>
      <c r="K16" s="172"/>
      <c r="L16" s="133" t="s">
        <v>299</v>
      </c>
      <c r="M16" s="133" t="s">
        <v>299</v>
      </c>
      <c r="N16" s="134">
        <v>0.7</v>
      </c>
      <c r="O16" s="133">
        <v>1343</v>
      </c>
      <c r="P16" s="135" t="s">
        <v>299</v>
      </c>
      <c r="Q16" s="135" t="s">
        <v>299</v>
      </c>
      <c r="R16" s="135"/>
      <c r="S16" s="17"/>
    </row>
    <row r="17" spans="1:19" x14ac:dyDescent="0.2">
      <c r="A17" s="175"/>
      <c r="B17" s="133" t="s">
        <v>448</v>
      </c>
      <c r="C17" s="172"/>
      <c r="D17" s="133" t="s">
        <v>299</v>
      </c>
      <c r="E17" s="133" t="s">
        <v>299</v>
      </c>
      <c r="F17" s="134">
        <v>0.6</v>
      </c>
      <c r="G17" s="133">
        <v>909</v>
      </c>
      <c r="H17" s="135" t="s">
        <v>299</v>
      </c>
      <c r="I17" s="135" t="s">
        <v>299</v>
      </c>
      <c r="J17" s="135"/>
      <c r="K17" s="172"/>
      <c r="L17" s="133" t="s">
        <v>299</v>
      </c>
      <c r="M17" s="133" t="s">
        <v>299</v>
      </c>
      <c r="N17" s="134">
        <v>0.4</v>
      </c>
      <c r="O17" s="133">
        <v>1668</v>
      </c>
      <c r="P17" s="135" t="s">
        <v>299</v>
      </c>
      <c r="Q17" s="135" t="s">
        <v>299</v>
      </c>
      <c r="R17" s="135"/>
      <c r="S17" s="17"/>
    </row>
    <row r="18" spans="1:19" x14ac:dyDescent="0.2">
      <c r="A18" s="175"/>
      <c r="B18" s="133" t="s">
        <v>449</v>
      </c>
      <c r="C18" s="172"/>
      <c r="D18" s="133" t="s">
        <v>299</v>
      </c>
      <c r="E18" s="133" t="s">
        <v>299</v>
      </c>
      <c r="F18" s="134">
        <v>0.5</v>
      </c>
      <c r="G18" s="133">
        <v>1121</v>
      </c>
      <c r="H18" s="135" t="s">
        <v>299</v>
      </c>
      <c r="I18" s="135" t="s">
        <v>299</v>
      </c>
      <c r="J18" s="135"/>
      <c r="K18" s="172"/>
      <c r="L18" s="133" t="s">
        <v>299</v>
      </c>
      <c r="M18" s="133" t="s">
        <v>299</v>
      </c>
      <c r="N18" s="134">
        <v>0.5</v>
      </c>
      <c r="O18" s="133">
        <v>2018</v>
      </c>
      <c r="P18" s="135" t="s">
        <v>299</v>
      </c>
      <c r="Q18" s="135" t="s">
        <v>299</v>
      </c>
      <c r="R18" s="135"/>
      <c r="S18" s="17"/>
    </row>
    <row r="19" spans="1:19" x14ac:dyDescent="0.2">
      <c r="A19" s="175"/>
      <c r="B19" s="133" t="s">
        <v>450</v>
      </c>
      <c r="C19" s="172"/>
      <c r="D19" s="133" t="s">
        <v>299</v>
      </c>
      <c r="E19" s="133" t="s">
        <v>299</v>
      </c>
      <c r="F19" s="134">
        <v>0.9</v>
      </c>
      <c r="G19" s="133">
        <v>747</v>
      </c>
      <c r="H19" s="135" t="s">
        <v>299</v>
      </c>
      <c r="I19" s="135" t="s">
        <v>299</v>
      </c>
      <c r="J19" s="135"/>
      <c r="K19" s="172"/>
      <c r="L19" s="133" t="s">
        <v>299</v>
      </c>
      <c r="M19" s="133" t="s">
        <v>299</v>
      </c>
      <c r="N19" s="134">
        <v>0.6</v>
      </c>
      <c r="O19" s="133">
        <v>1421</v>
      </c>
      <c r="P19" s="135" t="s">
        <v>299</v>
      </c>
      <c r="Q19" s="135" t="s">
        <v>299</v>
      </c>
      <c r="R19" s="135"/>
      <c r="S19" s="17"/>
    </row>
    <row r="20" spans="1:19" x14ac:dyDescent="0.2">
      <c r="A20" s="175"/>
      <c r="B20" s="133" t="s">
        <v>451</v>
      </c>
      <c r="C20" s="172"/>
      <c r="D20" s="133" t="s">
        <v>299</v>
      </c>
      <c r="E20" s="133" t="s">
        <v>299</v>
      </c>
      <c r="F20" s="134">
        <v>0.7</v>
      </c>
      <c r="G20" s="133">
        <v>1036</v>
      </c>
      <c r="H20" s="135" t="s">
        <v>299</v>
      </c>
      <c r="I20" s="135" t="s">
        <v>299</v>
      </c>
      <c r="J20" s="135"/>
      <c r="K20" s="172"/>
      <c r="L20" s="133" t="s">
        <v>299</v>
      </c>
      <c r="M20" s="133" t="s">
        <v>299</v>
      </c>
      <c r="N20" s="134">
        <v>0.7</v>
      </c>
      <c r="O20" s="133">
        <v>1912</v>
      </c>
      <c r="P20" s="135" t="s">
        <v>299</v>
      </c>
      <c r="Q20" s="135" t="s">
        <v>299</v>
      </c>
      <c r="R20" s="135"/>
      <c r="S20" s="17"/>
    </row>
    <row r="21" spans="1:19" x14ac:dyDescent="0.2">
      <c r="A21" s="175"/>
      <c r="B21" s="133" t="s">
        <v>452</v>
      </c>
      <c r="C21" s="172"/>
      <c r="D21" s="133" t="s">
        <v>299</v>
      </c>
      <c r="E21" s="133" t="s">
        <v>299</v>
      </c>
      <c r="F21" s="134">
        <v>0.8</v>
      </c>
      <c r="G21" s="133">
        <v>684</v>
      </c>
      <c r="H21" s="135" t="s">
        <v>299</v>
      </c>
      <c r="I21" s="135" t="s">
        <v>299</v>
      </c>
      <c r="J21" s="135"/>
      <c r="K21" s="172"/>
      <c r="L21" s="133" t="s">
        <v>299</v>
      </c>
      <c r="M21" s="133" t="s">
        <v>299</v>
      </c>
      <c r="N21" s="134">
        <v>1</v>
      </c>
      <c r="O21" s="133">
        <v>1635</v>
      </c>
      <c r="P21" s="135" t="s">
        <v>299</v>
      </c>
      <c r="Q21" s="135" t="s">
        <v>299</v>
      </c>
      <c r="R21" s="135"/>
      <c r="S21" s="17"/>
    </row>
    <row r="22" spans="1:19" x14ac:dyDescent="0.2">
      <c r="A22" s="175"/>
      <c r="B22" s="133" t="s">
        <v>453</v>
      </c>
      <c r="C22" s="172"/>
      <c r="D22" s="133" t="s">
        <v>299</v>
      </c>
      <c r="E22" s="133" t="s">
        <v>299</v>
      </c>
      <c r="F22" s="134">
        <v>0.7</v>
      </c>
      <c r="G22" s="133">
        <v>851</v>
      </c>
      <c r="H22" s="135" t="s">
        <v>299</v>
      </c>
      <c r="I22" s="135" t="s">
        <v>299</v>
      </c>
      <c r="J22" s="135"/>
      <c r="K22" s="172"/>
      <c r="L22" s="133" t="s">
        <v>299</v>
      </c>
      <c r="M22" s="133" t="s">
        <v>299</v>
      </c>
      <c r="N22" s="134">
        <v>0.6</v>
      </c>
      <c r="O22" s="133">
        <v>1703</v>
      </c>
      <c r="P22" s="135" t="s">
        <v>299</v>
      </c>
      <c r="Q22" s="135" t="s">
        <v>299</v>
      </c>
      <c r="R22" s="135"/>
      <c r="S22" s="17"/>
    </row>
    <row r="23" spans="1:19" x14ac:dyDescent="0.2">
      <c r="A23" s="175"/>
      <c r="B23" s="133" t="s">
        <v>454</v>
      </c>
      <c r="C23" s="172"/>
      <c r="D23" s="133" t="s">
        <v>299</v>
      </c>
      <c r="E23" s="133" t="s">
        <v>299</v>
      </c>
      <c r="F23" s="134">
        <v>0.7</v>
      </c>
      <c r="G23" s="133">
        <v>1057</v>
      </c>
      <c r="H23" s="135" t="s">
        <v>299</v>
      </c>
      <c r="I23" s="135" t="s">
        <v>299</v>
      </c>
      <c r="J23" s="135"/>
      <c r="K23" s="172"/>
      <c r="L23" s="133" t="s">
        <v>299</v>
      </c>
      <c r="M23" s="133" t="s">
        <v>299</v>
      </c>
      <c r="N23" s="134">
        <v>0.3</v>
      </c>
      <c r="O23" s="133">
        <v>1903</v>
      </c>
      <c r="P23" s="135" t="s">
        <v>299</v>
      </c>
      <c r="Q23" s="135" t="s">
        <v>299</v>
      </c>
      <c r="R23" s="135"/>
      <c r="S23" s="17"/>
    </row>
    <row r="24" spans="1:19" x14ac:dyDescent="0.2">
      <c r="A24" s="175"/>
      <c r="B24" s="133" t="s">
        <v>455</v>
      </c>
      <c r="C24" s="172"/>
      <c r="D24" s="133" t="s">
        <v>299</v>
      </c>
      <c r="E24" s="133" t="s">
        <v>299</v>
      </c>
      <c r="F24" s="134">
        <v>0.5</v>
      </c>
      <c r="G24" s="133">
        <v>711</v>
      </c>
      <c r="H24" s="135" t="s">
        <v>299</v>
      </c>
      <c r="I24" s="135" t="s">
        <v>299</v>
      </c>
      <c r="J24" s="135"/>
      <c r="K24" s="172"/>
      <c r="L24" s="133" t="s">
        <v>299</v>
      </c>
      <c r="M24" s="133" t="s">
        <v>299</v>
      </c>
      <c r="N24" s="134">
        <v>0.3</v>
      </c>
      <c r="O24" s="133">
        <v>1511</v>
      </c>
      <c r="P24" s="135" t="s">
        <v>299</v>
      </c>
      <c r="Q24" s="135" t="s">
        <v>299</v>
      </c>
      <c r="R24" s="135"/>
      <c r="S24" s="17"/>
    </row>
    <row r="25" spans="1:19" x14ac:dyDescent="0.2">
      <c r="A25" s="175"/>
      <c r="B25" s="133" t="s">
        <v>456</v>
      </c>
      <c r="C25" s="172"/>
      <c r="D25" s="133" t="s">
        <v>299</v>
      </c>
      <c r="E25" s="133" t="s">
        <v>299</v>
      </c>
      <c r="F25" s="134">
        <v>0.9</v>
      </c>
      <c r="G25" s="133">
        <v>927</v>
      </c>
      <c r="H25" s="135" t="s">
        <v>299</v>
      </c>
      <c r="I25" s="135" t="s">
        <v>299</v>
      </c>
      <c r="J25" s="135"/>
      <c r="K25" s="172"/>
      <c r="L25" s="133" t="s">
        <v>299</v>
      </c>
      <c r="M25" s="133" t="s">
        <v>299</v>
      </c>
      <c r="N25" s="134">
        <v>0.7</v>
      </c>
      <c r="O25" s="133">
        <v>1346</v>
      </c>
      <c r="P25" s="135" t="s">
        <v>299</v>
      </c>
      <c r="Q25" s="135" t="s">
        <v>299</v>
      </c>
      <c r="R25" s="135"/>
      <c r="S25" s="17"/>
    </row>
    <row r="26" spans="1:19" x14ac:dyDescent="0.2">
      <c r="A26" s="175"/>
      <c r="B26" s="133" t="s">
        <v>457</v>
      </c>
      <c r="C26" s="172"/>
      <c r="D26" s="133" t="s">
        <v>299</v>
      </c>
      <c r="E26" s="133" t="s">
        <v>299</v>
      </c>
      <c r="F26" s="134">
        <v>0.9</v>
      </c>
      <c r="G26" s="133">
        <v>756</v>
      </c>
      <c r="H26" s="135" t="s">
        <v>299</v>
      </c>
      <c r="I26" s="135" t="s">
        <v>299</v>
      </c>
      <c r="J26" s="135"/>
      <c r="K26" s="172"/>
      <c r="L26" s="133" t="s">
        <v>299</v>
      </c>
      <c r="M26" s="133" t="s">
        <v>299</v>
      </c>
      <c r="N26" s="134">
        <v>1.2</v>
      </c>
      <c r="O26" s="133">
        <v>1684</v>
      </c>
      <c r="P26" s="135" t="s">
        <v>299</v>
      </c>
      <c r="Q26" s="135" t="s">
        <v>299</v>
      </c>
      <c r="R26" s="135"/>
      <c r="S26" s="17"/>
    </row>
    <row r="27" spans="1:19" x14ac:dyDescent="0.2">
      <c r="A27" s="176" t="s">
        <v>359</v>
      </c>
      <c r="B27" s="136" t="s">
        <v>446</v>
      </c>
      <c r="C27" s="172"/>
      <c r="D27" s="136" t="s">
        <v>299</v>
      </c>
      <c r="E27" s="136" t="s">
        <v>299</v>
      </c>
      <c r="F27" s="137">
        <v>0.9</v>
      </c>
      <c r="G27" s="146">
        <v>1681</v>
      </c>
      <c r="H27" s="138" t="s">
        <v>299</v>
      </c>
      <c r="I27" s="138" t="s">
        <v>299</v>
      </c>
      <c r="J27" s="138"/>
      <c r="K27" s="172"/>
      <c r="L27" s="136" t="s">
        <v>299</v>
      </c>
      <c r="M27" s="136" t="s">
        <v>299</v>
      </c>
      <c r="N27" s="137">
        <v>0.6</v>
      </c>
      <c r="O27" s="146">
        <v>2510</v>
      </c>
      <c r="P27" s="138" t="s">
        <v>299</v>
      </c>
      <c r="Q27" s="138" t="s">
        <v>299</v>
      </c>
      <c r="R27" s="138"/>
      <c r="S27" s="17"/>
    </row>
    <row r="28" spans="1:19" x14ac:dyDescent="0.2">
      <c r="A28" s="176"/>
      <c r="B28" s="136" t="s">
        <v>447</v>
      </c>
      <c r="C28" s="172"/>
      <c r="D28" s="136" t="s">
        <v>299</v>
      </c>
      <c r="E28" s="136" t="s">
        <v>299</v>
      </c>
      <c r="F28" s="137">
        <v>1.1000000000000001</v>
      </c>
      <c r="G28" s="146">
        <v>1039</v>
      </c>
      <c r="H28" s="138" t="s">
        <v>299</v>
      </c>
      <c r="I28" s="138" t="s">
        <v>299</v>
      </c>
      <c r="J28" s="138"/>
      <c r="K28" s="172"/>
      <c r="L28" s="136" t="s">
        <v>299</v>
      </c>
      <c r="M28" s="136" t="s">
        <v>299</v>
      </c>
      <c r="N28" s="137">
        <v>0.6</v>
      </c>
      <c r="O28" s="146">
        <v>1320</v>
      </c>
      <c r="P28" s="138" t="s">
        <v>299</v>
      </c>
      <c r="Q28" s="138" t="s">
        <v>299</v>
      </c>
      <c r="R28" s="138"/>
      <c r="S28" s="17"/>
    </row>
    <row r="29" spans="1:19" x14ac:dyDescent="0.2">
      <c r="A29" s="176"/>
      <c r="B29" s="136" t="s">
        <v>448</v>
      </c>
      <c r="C29" s="172"/>
      <c r="D29" s="136" t="s">
        <v>299</v>
      </c>
      <c r="E29" s="136" t="s">
        <v>299</v>
      </c>
      <c r="F29" s="137">
        <v>0.7</v>
      </c>
      <c r="G29" s="146">
        <v>944</v>
      </c>
      <c r="H29" s="138" t="s">
        <v>299</v>
      </c>
      <c r="I29" s="138" t="s">
        <v>299</v>
      </c>
      <c r="J29" s="138"/>
      <c r="K29" s="172"/>
      <c r="L29" s="136" t="s">
        <v>299</v>
      </c>
      <c r="M29" s="136" t="s">
        <v>299</v>
      </c>
      <c r="N29" s="137">
        <v>0.6</v>
      </c>
      <c r="O29" s="146">
        <v>1746</v>
      </c>
      <c r="P29" s="138" t="s">
        <v>299</v>
      </c>
      <c r="Q29" s="138" t="s">
        <v>299</v>
      </c>
      <c r="R29" s="138"/>
      <c r="S29" s="17"/>
    </row>
    <row r="30" spans="1:19" x14ac:dyDescent="0.2">
      <c r="A30" s="176"/>
      <c r="B30" s="136" t="s">
        <v>449</v>
      </c>
      <c r="C30" s="172"/>
      <c r="D30" s="136" t="s">
        <v>299</v>
      </c>
      <c r="E30" s="136" t="s">
        <v>299</v>
      </c>
      <c r="F30" s="137">
        <v>0.5</v>
      </c>
      <c r="G30" s="146">
        <v>1110</v>
      </c>
      <c r="H30" s="138" t="s">
        <v>299</v>
      </c>
      <c r="I30" s="138" t="s">
        <v>299</v>
      </c>
      <c r="J30" s="138"/>
      <c r="K30" s="172"/>
      <c r="L30" s="136" t="s">
        <v>299</v>
      </c>
      <c r="M30" s="136" t="s">
        <v>299</v>
      </c>
      <c r="N30" s="137">
        <v>0.5</v>
      </c>
      <c r="O30" s="146">
        <v>1922</v>
      </c>
      <c r="P30" s="138" t="s">
        <v>299</v>
      </c>
      <c r="Q30" s="138" t="s">
        <v>299</v>
      </c>
      <c r="R30" s="138"/>
      <c r="S30" s="17"/>
    </row>
    <row r="31" spans="1:19" x14ac:dyDescent="0.2">
      <c r="A31" s="176"/>
      <c r="B31" s="136" t="s">
        <v>450</v>
      </c>
      <c r="C31" s="172"/>
      <c r="D31" s="136" t="s">
        <v>299</v>
      </c>
      <c r="E31" s="136" t="s">
        <v>299</v>
      </c>
      <c r="F31" s="137">
        <v>1.1000000000000001</v>
      </c>
      <c r="G31" s="146">
        <v>801</v>
      </c>
      <c r="H31" s="138" t="s">
        <v>299</v>
      </c>
      <c r="I31" s="138" t="s">
        <v>299</v>
      </c>
      <c r="J31" s="138"/>
      <c r="K31" s="172"/>
      <c r="L31" s="136" t="s">
        <v>299</v>
      </c>
      <c r="M31" s="136" t="s">
        <v>299</v>
      </c>
      <c r="N31" s="137">
        <v>0.7</v>
      </c>
      <c r="O31" s="146">
        <v>1489</v>
      </c>
      <c r="P31" s="138" t="s">
        <v>299</v>
      </c>
      <c r="Q31" s="138" t="s">
        <v>299</v>
      </c>
      <c r="R31" s="138"/>
      <c r="S31" s="17"/>
    </row>
    <row r="32" spans="1:19" x14ac:dyDescent="0.2">
      <c r="A32" s="176"/>
      <c r="B32" s="136" t="s">
        <v>451</v>
      </c>
      <c r="C32" s="172"/>
      <c r="D32" s="136" t="s">
        <v>299</v>
      </c>
      <c r="E32" s="136" t="s">
        <v>299</v>
      </c>
      <c r="F32" s="137">
        <v>1.3</v>
      </c>
      <c r="G32" s="146">
        <v>1055</v>
      </c>
      <c r="H32" s="138" t="s">
        <v>299</v>
      </c>
      <c r="I32" s="138" t="s">
        <v>299</v>
      </c>
      <c r="J32" s="138"/>
      <c r="K32" s="172"/>
      <c r="L32" s="136" t="s">
        <v>299</v>
      </c>
      <c r="M32" s="136" t="s">
        <v>299</v>
      </c>
      <c r="N32" s="137">
        <v>0.7</v>
      </c>
      <c r="O32" s="146">
        <v>1818</v>
      </c>
      <c r="P32" s="138" t="s">
        <v>299</v>
      </c>
      <c r="Q32" s="138" t="s">
        <v>299</v>
      </c>
      <c r="R32" s="138"/>
      <c r="S32" s="17"/>
    </row>
    <row r="33" spans="1:19" x14ac:dyDescent="0.2">
      <c r="A33" s="176"/>
      <c r="B33" s="136" t="s">
        <v>452</v>
      </c>
      <c r="C33" s="172"/>
      <c r="D33" s="136" t="s">
        <v>299</v>
      </c>
      <c r="E33" s="136" t="s">
        <v>299</v>
      </c>
      <c r="F33" s="137">
        <v>1.2</v>
      </c>
      <c r="G33" s="146">
        <v>741</v>
      </c>
      <c r="H33" s="138" t="s">
        <v>299</v>
      </c>
      <c r="I33" s="138" t="s">
        <v>299</v>
      </c>
      <c r="J33" s="138"/>
      <c r="K33" s="172"/>
      <c r="L33" s="136" t="s">
        <v>299</v>
      </c>
      <c r="M33" s="136" t="s">
        <v>299</v>
      </c>
      <c r="N33" s="137">
        <v>0.6</v>
      </c>
      <c r="O33" s="146">
        <v>1527</v>
      </c>
      <c r="P33" s="138" t="s">
        <v>299</v>
      </c>
      <c r="Q33" s="138" t="s">
        <v>299</v>
      </c>
      <c r="R33" s="138"/>
      <c r="S33" s="17"/>
    </row>
    <row r="34" spans="1:19" x14ac:dyDescent="0.2">
      <c r="A34" s="176"/>
      <c r="B34" s="136" t="s">
        <v>453</v>
      </c>
      <c r="C34" s="172"/>
      <c r="D34" s="136" t="s">
        <v>299</v>
      </c>
      <c r="E34" s="136" t="s">
        <v>299</v>
      </c>
      <c r="F34" s="137">
        <v>0.8</v>
      </c>
      <c r="G34" s="146">
        <v>866</v>
      </c>
      <c r="H34" s="138" t="s">
        <v>299</v>
      </c>
      <c r="I34" s="138" t="s">
        <v>299</v>
      </c>
      <c r="J34" s="138"/>
      <c r="K34" s="172"/>
      <c r="L34" s="136" t="s">
        <v>299</v>
      </c>
      <c r="M34" s="136" t="s">
        <v>299</v>
      </c>
      <c r="N34" s="137">
        <v>0.8</v>
      </c>
      <c r="O34" s="146">
        <v>1733</v>
      </c>
      <c r="P34" s="138" t="s">
        <v>299</v>
      </c>
      <c r="Q34" s="138" t="s">
        <v>299</v>
      </c>
      <c r="R34" s="138"/>
      <c r="S34" s="17"/>
    </row>
    <row r="35" spans="1:19" x14ac:dyDescent="0.2">
      <c r="A35" s="176"/>
      <c r="B35" s="136" t="s">
        <v>454</v>
      </c>
      <c r="C35" s="172"/>
      <c r="D35" s="136" t="s">
        <v>299</v>
      </c>
      <c r="E35" s="136" t="s">
        <v>299</v>
      </c>
      <c r="F35" s="137">
        <v>0.6</v>
      </c>
      <c r="G35" s="146">
        <v>795</v>
      </c>
      <c r="H35" s="138" t="s">
        <v>299</v>
      </c>
      <c r="I35" s="138" t="s">
        <v>299</v>
      </c>
      <c r="J35" s="138"/>
      <c r="K35" s="172"/>
      <c r="L35" s="136" t="s">
        <v>299</v>
      </c>
      <c r="M35" s="136" t="s">
        <v>299</v>
      </c>
      <c r="N35" s="137">
        <v>0.4</v>
      </c>
      <c r="O35" s="146">
        <v>1570</v>
      </c>
      <c r="P35" s="138" t="s">
        <v>299</v>
      </c>
      <c r="Q35" s="138" t="s">
        <v>299</v>
      </c>
      <c r="R35" s="138"/>
      <c r="S35" s="17"/>
    </row>
    <row r="36" spans="1:19" x14ac:dyDescent="0.2">
      <c r="A36" s="176"/>
      <c r="B36" s="136" t="s">
        <v>455</v>
      </c>
      <c r="C36" s="172"/>
      <c r="D36" s="136" t="s">
        <v>299</v>
      </c>
      <c r="E36" s="136" t="s">
        <v>299</v>
      </c>
      <c r="F36" s="137">
        <v>0.4</v>
      </c>
      <c r="G36" s="146">
        <v>622</v>
      </c>
      <c r="H36" s="138" t="s">
        <v>299</v>
      </c>
      <c r="I36" s="138" t="s">
        <v>299</v>
      </c>
      <c r="J36" s="138"/>
      <c r="K36" s="172"/>
      <c r="L36" s="136" t="s">
        <v>299</v>
      </c>
      <c r="M36" s="136" t="s">
        <v>299</v>
      </c>
      <c r="N36" s="137">
        <v>0.2</v>
      </c>
      <c r="O36" s="146">
        <v>1250</v>
      </c>
      <c r="P36" s="138" t="s">
        <v>299</v>
      </c>
      <c r="Q36" s="138" t="s">
        <v>299</v>
      </c>
      <c r="R36" s="138"/>
      <c r="S36" s="17"/>
    </row>
    <row r="37" spans="1:19" x14ac:dyDescent="0.2">
      <c r="A37" s="176"/>
      <c r="B37" s="136" t="s">
        <v>456</v>
      </c>
      <c r="C37" s="172"/>
      <c r="D37" s="136" t="s">
        <v>299</v>
      </c>
      <c r="E37" s="136" t="s">
        <v>299</v>
      </c>
      <c r="F37" s="137">
        <v>0.7</v>
      </c>
      <c r="G37" s="146">
        <v>930</v>
      </c>
      <c r="H37" s="138" t="s">
        <v>299</v>
      </c>
      <c r="I37" s="138" t="s">
        <v>299</v>
      </c>
      <c r="J37" s="138"/>
      <c r="K37" s="172"/>
      <c r="L37" s="136" t="s">
        <v>299</v>
      </c>
      <c r="M37" s="136" t="s">
        <v>299</v>
      </c>
      <c r="N37" s="137">
        <v>0.5</v>
      </c>
      <c r="O37" s="146">
        <v>1394</v>
      </c>
      <c r="P37" s="138" t="s">
        <v>299</v>
      </c>
      <c r="Q37" s="138" t="s">
        <v>299</v>
      </c>
      <c r="R37" s="138"/>
      <c r="S37" s="17"/>
    </row>
    <row r="38" spans="1:19" x14ac:dyDescent="0.2">
      <c r="A38" s="177"/>
      <c r="B38" s="139" t="s">
        <v>457</v>
      </c>
      <c r="C38" s="173"/>
      <c r="D38" s="139" t="s">
        <v>299</v>
      </c>
      <c r="E38" s="139" t="s">
        <v>299</v>
      </c>
      <c r="F38" s="140">
        <v>1.1000000000000001</v>
      </c>
      <c r="G38" s="146">
        <v>745</v>
      </c>
      <c r="H38" s="141" t="s">
        <v>299</v>
      </c>
      <c r="I38" s="141" t="s">
        <v>299</v>
      </c>
      <c r="J38" s="141"/>
      <c r="K38" s="173"/>
      <c r="L38" s="139" t="s">
        <v>299</v>
      </c>
      <c r="M38" s="139" t="s">
        <v>299</v>
      </c>
      <c r="N38" s="140">
        <v>1</v>
      </c>
      <c r="O38" s="146">
        <v>1601</v>
      </c>
      <c r="P38" s="141" t="s">
        <v>299</v>
      </c>
      <c r="Q38" s="141" t="s">
        <v>299</v>
      </c>
      <c r="R38" s="141"/>
      <c r="S38" s="17"/>
    </row>
    <row r="39" spans="1:19" s="16" customFormat="1" ht="14" x14ac:dyDescent="0.15">
      <c r="C39" s="142"/>
      <c r="D39" s="142"/>
      <c r="E39" s="142"/>
      <c r="F39" s="142"/>
      <c r="G39" s="143"/>
      <c r="H39" s="143"/>
      <c r="I39" s="143"/>
      <c r="J39" s="143"/>
      <c r="K39" s="143"/>
      <c r="L39" s="143"/>
      <c r="M39" s="143"/>
      <c r="N39" s="143"/>
      <c r="O39" s="143"/>
      <c r="P39" s="142"/>
      <c r="Q39" s="142"/>
      <c r="R39" s="142"/>
      <c r="S39" s="144"/>
    </row>
    <row r="40" spans="1:19" s="16" customFormat="1" ht="14" x14ac:dyDescent="0.15">
      <c r="C40" s="142"/>
      <c r="D40" s="142"/>
      <c r="E40" s="142"/>
      <c r="F40" s="142"/>
      <c r="G40" s="142"/>
      <c r="H40" s="142"/>
      <c r="I40" s="142"/>
      <c r="J40" s="142"/>
      <c r="K40" s="142"/>
      <c r="L40" s="142"/>
      <c r="M40" s="142"/>
      <c r="N40" s="142"/>
      <c r="O40" s="142"/>
      <c r="P40" s="142"/>
      <c r="Q40" s="142"/>
      <c r="R40" s="142"/>
      <c r="S40" s="144"/>
    </row>
    <row r="41" spans="1:19" s="16" customFormat="1" ht="14" x14ac:dyDescent="0.15">
      <c r="C41" s="142"/>
      <c r="D41" s="142"/>
      <c r="E41" s="142"/>
      <c r="F41" s="142"/>
      <c r="G41" s="142"/>
      <c r="H41" s="142"/>
      <c r="I41" s="142"/>
      <c r="J41" s="142"/>
      <c r="K41" s="142"/>
      <c r="L41" s="142"/>
      <c r="M41" s="142"/>
      <c r="N41" s="142"/>
      <c r="O41" s="142"/>
      <c r="P41" s="142"/>
      <c r="Q41" s="142"/>
      <c r="R41" s="142"/>
      <c r="S41" s="144"/>
    </row>
    <row r="42" spans="1:19" s="16" customFormat="1" ht="14" x14ac:dyDescent="0.15">
      <c r="A42" s="145" t="s">
        <v>475</v>
      </c>
      <c r="B42" s="142"/>
    </row>
    <row r="43" spans="1:19" s="148" customFormat="1" ht="14" x14ac:dyDescent="0.2">
      <c r="A43" s="147" t="s">
        <v>464</v>
      </c>
      <c r="B43" s="147" t="s">
        <v>476</v>
      </c>
    </row>
    <row r="44" spans="1:19" s="148" customFormat="1" ht="17" customHeight="1" x14ac:dyDescent="0.2">
      <c r="A44" s="147" t="s">
        <v>465</v>
      </c>
      <c r="B44" s="147" t="s">
        <v>477</v>
      </c>
    </row>
    <row r="45" spans="1:19" s="148" customFormat="1" ht="14" x14ac:dyDescent="0.2">
      <c r="A45" s="147" t="s">
        <v>467</v>
      </c>
      <c r="B45" s="148" t="s">
        <v>478</v>
      </c>
    </row>
    <row r="46" spans="1:19" s="149" customFormat="1" x14ac:dyDescent="0.2">
      <c r="A46" s="147" t="s">
        <v>468</v>
      </c>
      <c r="B46" s="148" t="s">
        <v>479</v>
      </c>
    </row>
    <row r="47" spans="1:19" s="150" customFormat="1" x14ac:dyDescent="0.2">
      <c r="A47" s="148" t="s">
        <v>469</v>
      </c>
      <c r="B47" s="148" t="s">
        <v>480</v>
      </c>
    </row>
    <row r="48" spans="1:19" s="151" customFormat="1" ht="14" x14ac:dyDescent="0.2">
      <c r="A48" s="151" t="s">
        <v>470</v>
      </c>
      <c r="B48" s="151" t="s">
        <v>481</v>
      </c>
    </row>
  </sheetData>
  <mergeCells count="6">
    <mergeCell ref="A1:S1"/>
    <mergeCell ref="C3:C38"/>
    <mergeCell ref="K3:K38"/>
    <mergeCell ref="A3:A14"/>
    <mergeCell ref="A15:A26"/>
    <mergeCell ref="A27:A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S1_founder_varieties_pedigree</vt:lpstr>
      <vt:lpstr>S2_samples and sequencing</vt:lpstr>
      <vt:lpstr>S3_initial assembly and contig</vt:lpstr>
      <vt:lpstr>s4_BUSCO_evaluation_of_asm_ann</vt:lpstr>
      <vt:lpstr>s5_pericentromericTest</vt:lpstr>
      <vt:lpstr>s6_predicted_LD_decay_Rho</vt:lpstr>
      <vt:lpstr>s7_Threading_summary</vt:lpstr>
      <vt:lpstr>'S2_samples and sequencing'!general_stats</vt:lpstr>
      <vt:lpstr>S1_founder_varieties_pedigree!res_161_ids_to_report_c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.Sun</dc:creator>
  <cp:keywords/>
  <dc:description/>
  <cp:lastModifiedBy>H.Sun</cp:lastModifiedBy>
  <cp:revision/>
  <dcterms:created xsi:type="dcterms:W3CDTF">2020-04-21T12:31:49Z</dcterms:created>
  <dcterms:modified xsi:type="dcterms:W3CDTF">2025-02-14T06:52:55Z</dcterms:modified>
  <cp:category/>
  <cp:contentStatus/>
</cp:coreProperties>
</file>